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emcgrawa/Library/Mobile Documents/com~apple~CloudDocs/anuttoma's mansucript/Final for revised /"/>
    </mc:Choice>
  </mc:AlternateContent>
  <xr:revisionPtr revIDLastSave="0" documentId="8_{0FCB0A00-ED7B-204C-AAC4-BA8503569A53}" xr6:coauthVersionLast="47" xr6:coauthVersionMax="47" xr10:uidLastSave="{00000000-0000-0000-0000-000000000000}"/>
  <bookViews>
    <workbookView xWindow="11940" yWindow="5900" windowWidth="27700" windowHeight="16940" xr2:uid="{8C8922C3-05C0-E849-8C4D-E552F6C009E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19" uniqueCount="1412">
  <si>
    <t xml:space="preserve">WT GLUT4-APEX2 proximal proteome in PF739 stimulated SKM cells contrasted to unstimulated cells.  Analyses of 6 independent experiments. </t>
  </si>
  <si>
    <t xml:space="preserve">Protiens higher in PF739 stimulated cells </t>
  </si>
  <si>
    <t xml:space="preserve">Protiens lower in PF739 stimulated cells </t>
  </si>
  <si>
    <t>Protein</t>
  </si>
  <si>
    <t>Description</t>
  </si>
  <si>
    <t>NumPeptides</t>
  </si>
  <si>
    <t xml:space="preserve">log2 Mass Spec Intensity ratios: PF739 stimulated contrasted to unstimulated </t>
  </si>
  <si>
    <t>Standard Error</t>
  </si>
  <si>
    <t>t.ratio</t>
  </si>
  <si>
    <t xml:space="preserve"> raw p.value </t>
  </si>
  <si>
    <t>number</t>
  </si>
  <si>
    <t>Gene</t>
  </si>
  <si>
    <t>ABI1</t>
  </si>
  <si>
    <t>Abl interactor 1</t>
  </si>
  <si>
    <t>AARSD1</t>
  </si>
  <si>
    <t>Alanyl-tRNA editing protein Aarsd1</t>
  </si>
  <si>
    <t>ACBD5</t>
  </si>
  <si>
    <t>Acyl-CoA-binding domain-containing protein 5</t>
  </si>
  <si>
    <t>ABCD3</t>
  </si>
  <si>
    <t>ATP-binding cassette sub-family D member 3</t>
  </si>
  <si>
    <t>ACTN4</t>
  </si>
  <si>
    <t>Alpha-actinin-4</t>
  </si>
  <si>
    <t>ABI2</t>
  </si>
  <si>
    <t>Abl interactor 2</t>
  </si>
  <si>
    <t>AFDN</t>
  </si>
  <si>
    <t>Afadin</t>
  </si>
  <si>
    <t>ABLIM1</t>
  </si>
  <si>
    <t>Actin-binding LIM protein 1</t>
  </si>
  <si>
    <t>AHNAK</t>
  </si>
  <si>
    <t>Neuroblast differentiation-associated protein AHNAK</t>
  </si>
  <si>
    <t>ACBD3</t>
  </si>
  <si>
    <t>Golgi resident protein GCP60</t>
  </si>
  <si>
    <t>AHNAK2</t>
  </si>
  <si>
    <t>Protein AHNAK2</t>
  </si>
  <si>
    <t>ACLY</t>
  </si>
  <si>
    <t>ATP-citrate synthase</t>
  </si>
  <si>
    <t>AKAP12</t>
  </si>
  <si>
    <t>A-kinase anchor protein 12</t>
  </si>
  <si>
    <t>ACOT11</t>
  </si>
  <si>
    <t>Acyl-coenzyme A thioesterase 11</t>
  </si>
  <si>
    <t>AKAP2</t>
  </si>
  <si>
    <t>A-kinase anchor protein 2</t>
  </si>
  <si>
    <t>ADD1</t>
  </si>
  <si>
    <t>Alpha-adducin</t>
  </si>
  <si>
    <t>ANTXR2</t>
  </si>
  <si>
    <t>Anthrax toxin receptor 2</t>
  </si>
  <si>
    <t>AFAP1L1</t>
  </si>
  <si>
    <t>Actin filament-associated protein 1-like 1</t>
  </si>
  <si>
    <t>AP3B1</t>
  </si>
  <si>
    <t>AP-3 complex subunit beta-1</t>
  </si>
  <si>
    <t>AGAP3</t>
  </si>
  <si>
    <t>Arf-GAP with GTPase, ANK repeat and PH domain-containing protein 3</t>
  </si>
  <si>
    <t>ARHGAP39</t>
  </si>
  <si>
    <t>Rho GTPase-activating protein 39</t>
  </si>
  <si>
    <t>AGFG1</t>
  </si>
  <si>
    <t>Arf-GAP domain and FG repeat-containing protein 1</t>
  </si>
  <si>
    <t>ARHGEF10L</t>
  </si>
  <si>
    <t>Rho guanine nucleotide exchange factor 10-like protein</t>
  </si>
  <si>
    <t>AIMP1</t>
  </si>
  <si>
    <t>Aminoacyl tRNA synthase complex-interacting multifunctional protein 1</t>
  </si>
  <si>
    <t>ARHGEF6</t>
  </si>
  <si>
    <t>Rho guanine nucleotide exchange factor 6</t>
  </si>
  <si>
    <t>AIMP2</t>
  </si>
  <si>
    <t>Aminoacyl tRNA synthase complex-interacting multifunctional protein 2</t>
  </si>
  <si>
    <t>ARPP21</t>
  </si>
  <si>
    <t>cAMP-regulated phosphoprotein 21</t>
  </si>
  <si>
    <t>AKAP1</t>
  </si>
  <si>
    <t>A-kinase anchor protein 1, mitochondrial</t>
  </si>
  <si>
    <t>ASAP3</t>
  </si>
  <si>
    <t>Arf-GAP with SH3 domain, ANK repeat and PH domain-containing protein 3</t>
  </si>
  <si>
    <t>AKAP11</t>
  </si>
  <si>
    <t>A-kinase anchor protein 11</t>
  </si>
  <si>
    <t>ATP2B1</t>
  </si>
  <si>
    <t>Plasma membrane calcium-transporting ATPase 1</t>
  </si>
  <si>
    <t>AKAP13</t>
  </si>
  <si>
    <t>A-kinase anchor protein 13</t>
  </si>
  <si>
    <t>ATXN10</t>
  </si>
  <si>
    <t>Ataxin-10</t>
  </si>
  <si>
    <t>ALDH1A1</t>
  </si>
  <si>
    <t>Retinal dehydrogenase 1</t>
  </si>
  <si>
    <t>B2M</t>
  </si>
  <si>
    <t>Beta-2-microglobulin</t>
  </si>
  <si>
    <t>ALDOA</t>
  </si>
  <si>
    <t>Fructose-bisphosphate aldolase A</t>
  </si>
  <si>
    <t>BAIAP2</t>
  </si>
  <si>
    <t>Brain-specific angiogenesis inhibitor 1-associated protein 2</t>
  </si>
  <si>
    <t>ALPK3</t>
  </si>
  <si>
    <t>Alpha-protein kinase 3</t>
  </si>
  <si>
    <t>BCAT1</t>
  </si>
  <si>
    <t>Branched-chain-amino-acid aminotransferase, cytosolic</t>
  </si>
  <si>
    <t>AMPD2</t>
  </si>
  <si>
    <t>AMP deaminase 2</t>
  </si>
  <si>
    <t>BRK1</t>
  </si>
  <si>
    <t>Protein BRICK1</t>
  </si>
  <si>
    <t>ANK2</t>
  </si>
  <si>
    <t>Ankyrin-2</t>
  </si>
  <si>
    <t>CALD1</t>
  </si>
  <si>
    <t>Caldesmon</t>
  </si>
  <si>
    <t>ANTXR1</t>
  </si>
  <si>
    <t>Anthrax toxin receptor 1</t>
  </si>
  <si>
    <t>CALU</t>
  </si>
  <si>
    <t>Calumenin</t>
  </si>
  <si>
    <t>ANXA1</t>
  </si>
  <si>
    <t>Annexin A1</t>
  </si>
  <si>
    <t>CAMK2G</t>
  </si>
  <si>
    <t>Calcium/calmodulin-dependent protein kinase type II subunit gamma</t>
  </si>
  <si>
    <t>ANXA11</t>
  </si>
  <si>
    <t>Annexin A11</t>
  </si>
  <si>
    <t>CAND1</t>
  </si>
  <si>
    <t>Cullin-associated NEDD8-dissociated protein 1</t>
  </si>
  <si>
    <t>ANXA6</t>
  </si>
  <si>
    <t>Annexin A6</t>
  </si>
  <si>
    <t>CAPZA1</t>
  </si>
  <si>
    <t>F-actin-capping protein subunit alpha-1</t>
  </si>
  <si>
    <t>ANXA7</t>
  </si>
  <si>
    <t>Annexin A7</t>
  </si>
  <si>
    <t>CD81</t>
  </si>
  <si>
    <t>CD81 antigen</t>
  </si>
  <si>
    <t>AP2B1</t>
  </si>
  <si>
    <t>AP-2 complex subunit beta</t>
  </si>
  <si>
    <t>CDC42BPB</t>
  </si>
  <si>
    <t>Serine/threonine-protein kinase MRCK beta</t>
  </si>
  <si>
    <t>AP4B1</t>
  </si>
  <si>
    <t>AP-4 complex subunit beta-1</t>
  </si>
  <si>
    <t>CHRNA1</t>
  </si>
  <si>
    <t>Acetylcholine receptor subunit alpha</t>
  </si>
  <si>
    <t>AP4E1</t>
  </si>
  <si>
    <t>AP-4 complex subunit epsilon-1</t>
  </si>
  <si>
    <t>CNN3</t>
  </si>
  <si>
    <t>Calponin-3</t>
  </si>
  <si>
    <t>APBB2</t>
  </si>
  <si>
    <t>Amyloid-beta A4 precursor protein-binding family B member 2</t>
  </si>
  <si>
    <t>CTNNA1</t>
  </si>
  <si>
    <t>Catenin alpha-1</t>
  </si>
  <si>
    <t>ARFGAP1</t>
  </si>
  <si>
    <t>ADP-ribosylation factor GTPase-activating protein 1</t>
  </si>
  <si>
    <t>CTNNB1</t>
  </si>
  <si>
    <t>Catenin beta-1</t>
  </si>
  <si>
    <t>ARFGAP2</t>
  </si>
  <si>
    <t>ADP-ribosylation factor GTPase-activating protein 2</t>
  </si>
  <si>
    <t>CTNND1</t>
  </si>
  <si>
    <t>Catenin delta-1</t>
  </si>
  <si>
    <t>ARFGEF1</t>
  </si>
  <si>
    <t>Brefeldin A-inhibited guanine nucleotide-exchange protein 1</t>
  </si>
  <si>
    <t>CTTN</t>
  </si>
  <si>
    <t>Src substrate cortactin</t>
  </si>
  <si>
    <t>ARFGEF2</t>
  </si>
  <si>
    <t>Brefeldin A-inhibited guanine nucleotide-exchange protein 2</t>
  </si>
  <si>
    <t>CTTNBP2NL</t>
  </si>
  <si>
    <t>CTTNBP2 N-terminal-like protein</t>
  </si>
  <si>
    <t>ARHGAP24</t>
  </si>
  <si>
    <t>Rho GTPase-activating protein 24</t>
  </si>
  <si>
    <t>DAG1</t>
  </si>
  <si>
    <t>Dystroglycan</t>
  </si>
  <si>
    <t>ARHGEF10</t>
  </si>
  <si>
    <t>Rho guanine nucleotide exchange factor 10</t>
  </si>
  <si>
    <t>DBN1</t>
  </si>
  <si>
    <t>Drebrin</t>
  </si>
  <si>
    <t>ARHGEF17</t>
  </si>
  <si>
    <t>Rho guanine nucleotide exchange factor 17</t>
  </si>
  <si>
    <t>DCAF7</t>
  </si>
  <si>
    <t>DDB1- and CUL4-associated factor 7</t>
  </si>
  <si>
    <t>ARHGEF7</t>
  </si>
  <si>
    <t>Rho guanine nucleotide exchange factor 7</t>
  </si>
  <si>
    <t>DNMBP</t>
  </si>
  <si>
    <t>Dynamin-binding protein</t>
  </si>
  <si>
    <t>ARMCX3</t>
  </si>
  <si>
    <t>Armadillo repeat-containing X-linked protein 3</t>
  </si>
  <si>
    <t>DOCK11</t>
  </si>
  <si>
    <t>Dedicator of cytokinesis protein 11</t>
  </si>
  <si>
    <t>ASCC3</t>
  </si>
  <si>
    <t>Activating signal cointegrator 1 complex subunit 3</t>
  </si>
  <si>
    <t>DST</t>
  </si>
  <si>
    <t>Dystonin</t>
  </si>
  <si>
    <t>ATG9A</t>
  </si>
  <si>
    <t>Autophagy-related protein 9A</t>
  </si>
  <si>
    <t>DSTN</t>
  </si>
  <si>
    <t>Destrin</t>
  </si>
  <si>
    <t>ATP6V0A2</t>
  </si>
  <si>
    <t>V-type proton ATPase 116 kDa subunit a2</t>
  </si>
  <si>
    <t>DYNC1H1</t>
  </si>
  <si>
    <t>Cytoplasmic dynein 1 heavy chain 1</t>
  </si>
  <si>
    <t>ATP6V1A</t>
  </si>
  <si>
    <t>V-type proton ATPase catalytic subunit A</t>
  </si>
  <si>
    <t>DYSF</t>
  </si>
  <si>
    <t>Dysferlin</t>
  </si>
  <si>
    <t>ATP7A</t>
  </si>
  <si>
    <t>Copper-transporting ATPase 1</t>
  </si>
  <si>
    <t>EDC4</t>
  </si>
  <si>
    <t>Enhancer of mRNA-decapping protein 4</t>
  </si>
  <si>
    <t>ATXN2L</t>
  </si>
  <si>
    <t>Ataxin-2-like protein</t>
  </si>
  <si>
    <t>EHBP1</t>
  </si>
  <si>
    <t>EH domain-binding protein 1</t>
  </si>
  <si>
    <t>AVEN</t>
  </si>
  <si>
    <t>Cell death regulator Aven</t>
  </si>
  <si>
    <t>EPG5</t>
  </si>
  <si>
    <t>Ectopic P granules protein 5 homolog</t>
  </si>
  <si>
    <t>BACH1</t>
  </si>
  <si>
    <t>Transcription regulator protein BACH1</t>
  </si>
  <si>
    <t>EPS8</t>
  </si>
  <si>
    <t>Epidermal growth factor receptor kinase substrate 8</t>
  </si>
  <si>
    <t>BAG2</t>
  </si>
  <si>
    <t>BAG family molecular chaperone regulator 2</t>
  </si>
  <si>
    <t>ERBB2</t>
  </si>
  <si>
    <t>Receptor tyrosine-protein kinase erbB-2</t>
  </si>
  <si>
    <t>BAG3</t>
  </si>
  <si>
    <t>BAG family molecular chaperone regulator 3</t>
  </si>
  <si>
    <t>ERBIN</t>
  </si>
  <si>
    <t>Erbin</t>
  </si>
  <si>
    <t>BCAR1</t>
  </si>
  <si>
    <t>Breast cancer anti-estrogen resistance protein 1</t>
  </si>
  <si>
    <t>EXOC3</t>
  </si>
  <si>
    <t>Exocyst complex component 3</t>
  </si>
  <si>
    <t>BCAS1</t>
  </si>
  <si>
    <t>Breast carcinoma-amplified sequence 1</t>
  </si>
  <si>
    <t>EXOC7</t>
  </si>
  <si>
    <t>Exocyst complex component 7</t>
  </si>
  <si>
    <t>BCL2L13</t>
  </si>
  <si>
    <t>Bcl-2-like protein 13</t>
  </si>
  <si>
    <t>EZR</t>
  </si>
  <si>
    <t>Ezrin</t>
  </si>
  <si>
    <t>BCR</t>
  </si>
  <si>
    <t>Breakpoint cluster region protein</t>
  </si>
  <si>
    <t>FADS1</t>
  </si>
  <si>
    <t>Acyl-CoA (8-3)-desaturase</t>
  </si>
  <si>
    <t>BICD2</t>
  </si>
  <si>
    <t>Protein bicaudal D homolog 2</t>
  </si>
  <si>
    <t>FADS2</t>
  </si>
  <si>
    <t>Acyl-CoA 6-desaturase</t>
  </si>
  <si>
    <t>BIRC6</t>
  </si>
  <si>
    <t>Baculoviral IAP repeat-containing protein 6</t>
  </si>
  <si>
    <t>FERMT2</t>
  </si>
  <si>
    <t>Fermitin family homolog 2</t>
  </si>
  <si>
    <t>BTF3</t>
  </si>
  <si>
    <t>Transcription factor BTF3</t>
  </si>
  <si>
    <t>FKBP4</t>
  </si>
  <si>
    <t>Peptidyl-prolyl cis-trans isomerase FKBP4</t>
  </si>
  <si>
    <t>BTF3L4</t>
  </si>
  <si>
    <t>Transcription factor BTF3 homolog 4</t>
  </si>
  <si>
    <t>FLNA</t>
  </si>
  <si>
    <t>Filamin-A</t>
  </si>
  <si>
    <t>C1orf198</t>
  </si>
  <si>
    <t>Uncharacterized protein C1orf198</t>
  </si>
  <si>
    <t>FMN1</t>
  </si>
  <si>
    <t>Formin-1</t>
  </si>
  <si>
    <t>C1QBP</t>
  </si>
  <si>
    <t>Complement component 1 Q subcomponent-binding protein, mitochondrial</t>
  </si>
  <si>
    <t>FYN</t>
  </si>
  <si>
    <t>Tyrosine-protein kinase Fyn</t>
  </si>
  <si>
    <t>CACNA1S</t>
  </si>
  <si>
    <t>Voltage-dependent L-type calcium channel subunit alpha-1S</t>
  </si>
  <si>
    <t>G3BP2</t>
  </si>
  <si>
    <t>Ras GTPase-activating protein-binding protein 2</t>
  </si>
  <si>
    <t>CACNB1</t>
  </si>
  <si>
    <t>Voltage-dependent L-type calcium channel subunit beta-1</t>
  </si>
  <si>
    <t>GCN1</t>
  </si>
  <si>
    <t>eIF-2-alpha kinase activator GCN1</t>
  </si>
  <si>
    <t>CACYBP</t>
  </si>
  <si>
    <t>Calcyclin-binding protein</t>
  </si>
  <si>
    <t>GIT2</t>
  </si>
  <si>
    <t>ARF GTPase-activating protein GIT2</t>
  </si>
  <si>
    <t>CAD</t>
  </si>
  <si>
    <t>CAD protein</t>
  </si>
  <si>
    <t>GLRX3</t>
  </si>
  <si>
    <t>Glutaredoxin-3</t>
  </si>
  <si>
    <t>CALCOCO1</t>
  </si>
  <si>
    <t>Calcium-binding and coiled-coil domain-containing protein 1</t>
  </si>
  <si>
    <t>HIP1</t>
  </si>
  <si>
    <t>Huntingtin-interacting protein 1</t>
  </si>
  <si>
    <t>CAMK2B</t>
  </si>
  <si>
    <t>Calcium/calmodulin-dependent protein kinase type II subunit beta</t>
  </si>
  <si>
    <t>HSPA12A</t>
  </si>
  <si>
    <t>Heat shock 70 kDa protein 12A</t>
  </si>
  <si>
    <t>CAMK2D</t>
  </si>
  <si>
    <t>Calcium/calmodulin-dependent protein kinase type II subunit delta</t>
  </si>
  <si>
    <t>HSPA5</t>
  </si>
  <si>
    <t>Endoplasmic reticulum chaperone BiP</t>
  </si>
  <si>
    <t>CAMSAP1</t>
  </si>
  <si>
    <t>Calmodulin-regulated spectrin-associated protein 1</t>
  </si>
  <si>
    <t>HSPA8</t>
  </si>
  <si>
    <t>Heat shock cognate 71 kDa protein</t>
  </si>
  <si>
    <t>CAP1</t>
  </si>
  <si>
    <t>Adenylyl cyclase-associated protein 1</t>
  </si>
  <si>
    <t>IFIT5</t>
  </si>
  <si>
    <t>Interferon-induced protein with tetratricopeptide repeats 5</t>
  </si>
  <si>
    <t>CAP2</t>
  </si>
  <si>
    <t>Adenylyl cyclase-associated protein 2</t>
  </si>
  <si>
    <t>IKBKG</t>
  </si>
  <si>
    <t>NF-kappa-B essential modulator</t>
  </si>
  <si>
    <t>CAPRIN1</t>
  </si>
  <si>
    <t>Caprin-1</t>
  </si>
  <si>
    <t>IPO5</t>
  </si>
  <si>
    <t>Importin-5</t>
  </si>
  <si>
    <t>CAPZB</t>
  </si>
  <si>
    <t>F-actin-capping protein subunit beta</t>
  </si>
  <si>
    <t>IQGAP1</t>
  </si>
  <si>
    <t>Ras GTPase-activating-like protein IQGAP1</t>
  </si>
  <si>
    <t>CARM1</t>
  </si>
  <si>
    <t>Histone-arginine methyltransferase CARM1</t>
  </si>
  <si>
    <t>ITCH</t>
  </si>
  <si>
    <t>E3 ubiquitin-protein ligase Itchy homolog</t>
  </si>
  <si>
    <t>CARS1</t>
  </si>
  <si>
    <t>Cysteine--tRNA ligase, cytoplasmic</t>
  </si>
  <si>
    <t>ITGA3</t>
  </si>
  <si>
    <t>Integrin alpha-3</t>
  </si>
  <si>
    <t>CASP3</t>
  </si>
  <si>
    <t>Caspase-3</t>
  </si>
  <si>
    <t>ITGB1</t>
  </si>
  <si>
    <t>Integrin beta-1</t>
  </si>
  <si>
    <t>CAST</t>
  </si>
  <si>
    <t>Calpastatin</t>
  </si>
  <si>
    <t>ITGB5</t>
  </si>
  <si>
    <t>Integrin beta-5</t>
  </si>
  <si>
    <t>CAV1</t>
  </si>
  <si>
    <t>Caveolin-1</t>
  </si>
  <si>
    <t>KANK1</t>
  </si>
  <si>
    <t>KN motif and ankyrin repeat domain-containing protein 1</t>
  </si>
  <si>
    <t>CAV2</t>
  </si>
  <si>
    <t>Caveolin-2</t>
  </si>
  <si>
    <t>KANK2</t>
  </si>
  <si>
    <t>KN motif and ankyrin repeat domain-containing protein 2</t>
  </si>
  <si>
    <t>CAV3</t>
  </si>
  <si>
    <t>Caveolin-3</t>
  </si>
  <si>
    <t>KIDINS220</t>
  </si>
  <si>
    <t>Kinase D-interacting substrate of 220 kDa</t>
  </si>
  <si>
    <t>CAVIN1</t>
  </si>
  <si>
    <t>Caveolae-associated protein 1</t>
  </si>
  <si>
    <t>KPNB1</t>
  </si>
  <si>
    <t>Importin subunit beta-1</t>
  </si>
  <si>
    <t>CAVIN2</t>
  </si>
  <si>
    <t>Caveolae-associated protein 2</t>
  </si>
  <si>
    <t>LARP4</t>
  </si>
  <si>
    <t>La-related protein 4</t>
  </si>
  <si>
    <t>CAVIN4</t>
  </si>
  <si>
    <t>Caveolae-associated protein 4</t>
  </si>
  <si>
    <t>LARS1</t>
  </si>
  <si>
    <t>Leucine--tRNA ligase, cytoplasmic</t>
  </si>
  <si>
    <t>CCDC141</t>
  </si>
  <si>
    <t>Coiled-coil domain-containing protein 141</t>
  </si>
  <si>
    <t>LASP1</t>
  </si>
  <si>
    <t>LIM and SH3 domain protein 1</t>
  </si>
  <si>
    <t>CCDC186</t>
  </si>
  <si>
    <t>Coiled-coil domain-containing protein 186</t>
  </si>
  <si>
    <t>LDLR</t>
  </si>
  <si>
    <t>Low-density lipoprotein receptor</t>
  </si>
  <si>
    <t>CCDC6</t>
  </si>
  <si>
    <t>Coiled-coil domain-containing protein 6</t>
  </si>
  <si>
    <t>LIMA1</t>
  </si>
  <si>
    <t>LIM domain and actin-binding protein 1</t>
  </si>
  <si>
    <t>CCDC9B</t>
  </si>
  <si>
    <t>Coiled-coil domain-containing protein 9B</t>
  </si>
  <si>
    <t>LMO7</t>
  </si>
  <si>
    <t>LIM domain only protein 7</t>
  </si>
  <si>
    <t>CCS</t>
  </si>
  <si>
    <t>Copper chaperone for superoxide dismutase</t>
  </si>
  <si>
    <t>LPP</t>
  </si>
  <si>
    <t>Lipoma-preferred partner</t>
  </si>
  <si>
    <t>CD151</t>
  </si>
  <si>
    <t>CD151 antigen</t>
  </si>
  <si>
    <t>MACF1</t>
  </si>
  <si>
    <t>Microtubule-actin cross-linking factor 1, isoforms 1/2/3/5</t>
  </si>
  <si>
    <t>CDC37</t>
  </si>
  <si>
    <t>Hsp90 co-chaperone Cdc37</t>
  </si>
  <si>
    <t>MAP4</t>
  </si>
  <si>
    <t>Microtubule-associated protein 4</t>
  </si>
  <si>
    <t>CDC37L1</t>
  </si>
  <si>
    <t>Hsp90 co-chaperone Cdc37-like 1</t>
  </si>
  <si>
    <t>MARCKS</t>
  </si>
  <si>
    <t>Myristoylated alanine-rich C-kinase substrate</t>
  </si>
  <si>
    <t>CDK4</t>
  </si>
  <si>
    <t>Cyclin-dependent kinase 4</t>
  </si>
  <si>
    <t>MARS1</t>
  </si>
  <si>
    <t>Methionine--tRNA ligase, cytoplasmic</t>
  </si>
  <si>
    <t>CDV3</t>
  </si>
  <si>
    <t>Protein CDV3 homolog</t>
  </si>
  <si>
    <t>MYL6</t>
  </si>
  <si>
    <t>Myosin light polypeptide 6</t>
  </si>
  <si>
    <t>CEP170</t>
  </si>
  <si>
    <t>Centrosomal protein of 170 kDa</t>
  </si>
  <si>
    <t>MYO10</t>
  </si>
  <si>
    <t>Unconventional myosin-X</t>
  </si>
  <si>
    <t>CEP97</t>
  </si>
  <si>
    <t>Centrosomal protein of 97 kDa</t>
  </si>
  <si>
    <t>MYOF</t>
  </si>
  <si>
    <t>Myoferlin</t>
  </si>
  <si>
    <t>CHMP5</t>
  </si>
  <si>
    <t>Charged multivesicular body protein 5</t>
  </si>
  <si>
    <t>NAV3</t>
  </si>
  <si>
    <t>Neuron navigator 3</t>
  </si>
  <si>
    <t>CIAPIN1</t>
  </si>
  <si>
    <t>Anamorsin</t>
  </si>
  <si>
    <t>NENF</t>
  </si>
  <si>
    <t>Neudesin</t>
  </si>
  <si>
    <t>CKAP5</t>
  </si>
  <si>
    <t>Cytoskeleton-associated protein 5</t>
  </si>
  <si>
    <t>NFAT5</t>
  </si>
  <si>
    <t>Nuclear factor of activated T-cells 5</t>
  </si>
  <si>
    <t>CLASP1</t>
  </si>
  <si>
    <t>CLIP-associating protein 1</t>
  </si>
  <si>
    <t>OSBPL10</t>
  </si>
  <si>
    <t>Oxysterol-binding protein-related protein 10</t>
  </si>
  <si>
    <t>CLASP2</t>
  </si>
  <si>
    <t>CLIP-associating protein 2</t>
  </si>
  <si>
    <t>PALM2</t>
  </si>
  <si>
    <t>Paralemmin-2</t>
  </si>
  <si>
    <t>CLINT1</t>
  </si>
  <si>
    <t>Clathrin interactor 1</t>
  </si>
  <si>
    <t>PARP4</t>
  </si>
  <si>
    <t>Protein mono-ADP-ribosyltransferase PARP4</t>
  </si>
  <si>
    <t>CLIP1</t>
  </si>
  <si>
    <t>CAP-Gly domain-containing linker protein 1</t>
  </si>
  <si>
    <t>PCDH7</t>
  </si>
  <si>
    <t>Protocadherin-7</t>
  </si>
  <si>
    <t>CLSTN2</t>
  </si>
  <si>
    <t>Calsyntenin-2</t>
  </si>
  <si>
    <t>PICALM</t>
  </si>
  <si>
    <t>Phosphatidylinositol-binding clathrin assembly protein</t>
  </si>
  <si>
    <t>CLTA</t>
  </si>
  <si>
    <t>Clathrin light chain A</t>
  </si>
  <si>
    <t>PLEKHM2</t>
  </si>
  <si>
    <t>Pleckstrin homology domain-containing family M member 2</t>
  </si>
  <si>
    <t>CLTB</t>
  </si>
  <si>
    <t>Clathrin light chain B</t>
  </si>
  <si>
    <t>PMM2</t>
  </si>
  <si>
    <t>Phosphomannomutase 2</t>
  </si>
  <si>
    <t>CLTC</t>
  </si>
  <si>
    <t>Clathrin heavy chain 1</t>
  </si>
  <si>
    <t>PPFIBP1</t>
  </si>
  <si>
    <t>Liprin-beta-1</t>
  </si>
  <si>
    <t>CNN2</t>
  </si>
  <si>
    <t>Calponin-2</t>
  </si>
  <si>
    <t>PPP1R18</t>
  </si>
  <si>
    <t>Phostensin</t>
  </si>
  <si>
    <t>CNOT1</t>
  </si>
  <si>
    <t>CCR4-NOT transcription complex subunit 1</t>
  </si>
  <si>
    <t>PPP2R3A</t>
  </si>
  <si>
    <t>Serine/threonine-protein phosphatase 2A regulatory subunit B'' subunit alpha</t>
  </si>
  <si>
    <t>COG3</t>
  </si>
  <si>
    <t>Conserved oligomeric Golgi complex subunit 3</t>
  </si>
  <si>
    <t>PPP6R3</t>
  </si>
  <si>
    <t>Serine/threonine-protein phosphatase 6 regulatory subunit 3</t>
  </si>
  <si>
    <t>COG5</t>
  </si>
  <si>
    <t>Conserved oligomeric Golgi complex subunit 5</t>
  </si>
  <si>
    <t>PRAG1</t>
  </si>
  <si>
    <t>Inactive tyrosine-protein kinase PRAG1</t>
  </si>
  <si>
    <t>COPRS</t>
  </si>
  <si>
    <t>Coordinator of PRMT5 and differentiation stimulator</t>
  </si>
  <si>
    <t>PRKDC</t>
  </si>
  <si>
    <t>DNA-dependent protein kinase catalytic subunit</t>
  </si>
  <si>
    <t>CPD</t>
  </si>
  <si>
    <t>Carboxypeptidase D</t>
  </si>
  <si>
    <t>PTK2</t>
  </si>
  <si>
    <t>Focal adhesion kinase 1</t>
  </si>
  <si>
    <t>CPNE3</t>
  </si>
  <si>
    <t>Copine-3</t>
  </si>
  <si>
    <t>PTPN12</t>
  </si>
  <si>
    <t>Tyrosine-protein phosphatase non-receptor type 12</t>
  </si>
  <si>
    <t>CPPED1</t>
  </si>
  <si>
    <t>Serine/threonine-protein phosphatase CPPED1</t>
  </si>
  <si>
    <t>PVR</t>
  </si>
  <si>
    <t>Poliovirus receptor</t>
  </si>
  <si>
    <t>CRIP2</t>
  </si>
  <si>
    <t>Cysteine-rich protein 2</t>
  </si>
  <si>
    <t>RAB6A</t>
  </si>
  <si>
    <t>Ras-related protein Rab-6A</t>
  </si>
  <si>
    <t>CSDE1</t>
  </si>
  <si>
    <t>Cold shock domain-containing protein E1</t>
  </si>
  <si>
    <t>RAI14</t>
  </si>
  <si>
    <t>Ankycorbin</t>
  </si>
  <si>
    <t>CSRP1</t>
  </si>
  <si>
    <t>Cysteine and glycine-rich protein 1</t>
  </si>
  <si>
    <t>RALA</t>
  </si>
  <si>
    <t>Ras-related protein Ral-A</t>
  </si>
  <si>
    <t>CSRP3</t>
  </si>
  <si>
    <t>Cysteine and glycine-rich protein 3</t>
  </si>
  <si>
    <t>RANBP2</t>
  </si>
  <si>
    <t>E3 SUMO-protein ligase RanBP2</t>
  </si>
  <si>
    <t>CYLD</t>
  </si>
  <si>
    <t>Ubiquitin carboxyl-terminal hydrolase CYLD</t>
  </si>
  <si>
    <t>RAPH1</t>
  </si>
  <si>
    <t>Ras-associated and pleckstrin homology domains-containing protein 1</t>
  </si>
  <si>
    <t>DBNL</t>
  </si>
  <si>
    <t>Drebrin-like protein</t>
  </si>
  <si>
    <t>RCN1</t>
  </si>
  <si>
    <t>Reticulocalbin-1</t>
  </si>
  <si>
    <t>DCLK1</t>
  </si>
  <si>
    <t>Serine/threonine-protein kinase DCLK1</t>
  </si>
  <si>
    <t>REEP1</t>
  </si>
  <si>
    <t>Receptor expression-enhancing protein 1</t>
  </si>
  <si>
    <t>DCP2</t>
  </si>
  <si>
    <t>m7GpppN-mRNA hydrolase</t>
  </si>
  <si>
    <t>REPS1</t>
  </si>
  <si>
    <t>RalBP1-associated Eps domain-containing protein 1</t>
  </si>
  <si>
    <t>DCTN2</t>
  </si>
  <si>
    <t>Dynactin subunit 2</t>
  </si>
  <si>
    <t>RFTN1</t>
  </si>
  <si>
    <t>Raftlin</t>
  </si>
  <si>
    <t>DCTN3</t>
  </si>
  <si>
    <t>Dynactin subunit 3</t>
  </si>
  <si>
    <t>RNF214</t>
  </si>
  <si>
    <t>RING finger protein 214</t>
  </si>
  <si>
    <t>DDB1</t>
  </si>
  <si>
    <t>DNA damage-binding protein 1</t>
  </si>
  <si>
    <t>ROCK1</t>
  </si>
  <si>
    <t>Rho-associated protein kinase 1</t>
  </si>
  <si>
    <t>DDI2</t>
  </si>
  <si>
    <t>Protein DDI1 homolog 2</t>
  </si>
  <si>
    <t>ROCK2</t>
  </si>
  <si>
    <t>Rho-associated protein kinase 2</t>
  </si>
  <si>
    <t>DGKZ</t>
  </si>
  <si>
    <t>Diacylglycerol kinase zeta</t>
  </si>
  <si>
    <t>RTN3</t>
  </si>
  <si>
    <t>Reticulon-3</t>
  </si>
  <si>
    <t>DLG1</t>
  </si>
  <si>
    <t>Disks large homolog 1</t>
  </si>
  <si>
    <t>SCAMP1</t>
  </si>
  <si>
    <t>Secretory carrier-associated membrane protein 1</t>
  </si>
  <si>
    <t>DLGAP4</t>
  </si>
  <si>
    <t>Disks large-associated protein 4</t>
  </si>
  <si>
    <t>SCRIB</t>
  </si>
  <si>
    <t>Protein scribble homolog</t>
  </si>
  <si>
    <t>DMD</t>
  </si>
  <si>
    <t>Dystrophin</t>
  </si>
  <si>
    <t>SEC16A</t>
  </si>
  <si>
    <t>Protein transport protein Sec16A</t>
  </si>
  <si>
    <t>DMPK</t>
  </si>
  <si>
    <t>Myotonin-protein kinase</t>
  </si>
  <si>
    <t>SGCD</t>
  </si>
  <si>
    <t>Delta-sarcoglycan</t>
  </si>
  <si>
    <t>DNAJA1</t>
  </si>
  <si>
    <t>DnaJ homolog subfamily A member 1</t>
  </si>
  <si>
    <t>SLC12A2</t>
  </si>
  <si>
    <t>Solute carrier family 12 member 2</t>
  </si>
  <si>
    <t>DNAJA2</t>
  </si>
  <si>
    <t>DnaJ homolog subfamily A member 2</t>
  </si>
  <si>
    <t>SLC33A1</t>
  </si>
  <si>
    <t>Acetyl-coenzyme A transporter 1</t>
  </si>
  <si>
    <t>DNAJC13</t>
  </si>
  <si>
    <t>DnaJ homolog subfamily C member 13</t>
  </si>
  <si>
    <t>SLC4A7</t>
  </si>
  <si>
    <t>Sodium bicarbonate cotransporter 3</t>
  </si>
  <si>
    <t>DNPEP</t>
  </si>
  <si>
    <t>Aspartyl aminopeptidase</t>
  </si>
  <si>
    <t>SNAP23</t>
  </si>
  <si>
    <t>Synaptosomal-associated protein 23</t>
  </si>
  <si>
    <t>DOCK7</t>
  </si>
  <si>
    <t>Dedicator of cytokinesis protein 7</t>
  </si>
  <si>
    <t>SNAP29</t>
  </si>
  <si>
    <t>Synaptosomal-associated protein 29</t>
  </si>
  <si>
    <t>DUSP27</t>
  </si>
  <si>
    <t>Inactive dual specificity phosphatase 27</t>
  </si>
  <si>
    <t>SNTB1</t>
  </si>
  <si>
    <t>Beta-1-syntrophin</t>
  </si>
  <si>
    <t>DYNC1LI1</t>
  </si>
  <si>
    <t>Cytoplasmic dynein 1 light intermediate chain 1</t>
  </si>
  <si>
    <t>SORBS2</t>
  </si>
  <si>
    <t>Sorbin and SH3 domain-containing protein 2</t>
  </si>
  <si>
    <t>DYNLL1</t>
  </si>
  <si>
    <t>Dynein light chain 1, cytoplasmic</t>
  </si>
  <si>
    <t>SPTAN1</t>
  </si>
  <si>
    <t>Spectrin alpha chain, non-erythrocytic 1</t>
  </si>
  <si>
    <t>ECE1</t>
  </si>
  <si>
    <t>Endothelin-converting enzyme 1</t>
  </si>
  <si>
    <t>SPTBN1</t>
  </si>
  <si>
    <t>Spectrin beta chain, non-erythrocytic 1</t>
  </si>
  <si>
    <t>EEA1</t>
  </si>
  <si>
    <t>Early endosome antigen 1</t>
  </si>
  <si>
    <t>SPTLC2</t>
  </si>
  <si>
    <t>Serine palmitoyltransferase 2</t>
  </si>
  <si>
    <t>EEF1D</t>
  </si>
  <si>
    <t>Elongation factor 1-delta</t>
  </si>
  <si>
    <t>SQSTM1</t>
  </si>
  <si>
    <t>Sequestosome-1</t>
  </si>
  <si>
    <t>EEF1E1</t>
  </si>
  <si>
    <t>Eukaryotic translation elongation factor 1 epsilon-1</t>
  </si>
  <si>
    <t>STARD13</t>
  </si>
  <si>
    <t>StAR-related lipid transfer protein 13</t>
  </si>
  <si>
    <t>EEF2</t>
  </si>
  <si>
    <t>Elongation factor 2</t>
  </si>
  <si>
    <t>STAU1</t>
  </si>
  <si>
    <t>Double-stranded RNA-binding protein Staufen homolog 1</t>
  </si>
  <si>
    <t>EHBP1L1</t>
  </si>
  <si>
    <t>EH domain-binding protein 1-like protein 1</t>
  </si>
  <si>
    <t>STK10</t>
  </si>
  <si>
    <t>Serine/threonine-protein kinase 10</t>
  </si>
  <si>
    <t>EIF2AK4</t>
  </si>
  <si>
    <t>eIF-2-alpha kinase GCN2</t>
  </si>
  <si>
    <t>STX12</t>
  </si>
  <si>
    <t>Syntaxin-12</t>
  </si>
  <si>
    <t>EIF3G</t>
  </si>
  <si>
    <t>Eukaryotic translation initiation factor 3 subunit G</t>
  </si>
  <si>
    <t>SYAP1</t>
  </si>
  <si>
    <t>Synapse-associated protein 1</t>
  </si>
  <si>
    <t>EIF3J</t>
  </si>
  <si>
    <t>Eukaryotic translation initiation factor 3 subunit J</t>
  </si>
  <si>
    <t>SYNPO2</t>
  </si>
  <si>
    <t>Synaptopodin-2</t>
  </si>
  <si>
    <t>EIF3L</t>
  </si>
  <si>
    <t>Eukaryotic translation initiation factor 3 subunit L</t>
  </si>
  <si>
    <t>TACC1</t>
  </si>
  <si>
    <t>Transforming acidic coiled-coil-containing protein 1</t>
  </si>
  <si>
    <t>EIF4B</t>
  </si>
  <si>
    <t>Eukaryotic translation initiation factor 4B</t>
  </si>
  <si>
    <t>TAGLN</t>
  </si>
  <si>
    <t>Transgelin</t>
  </si>
  <si>
    <t>EIF4G1</t>
  </si>
  <si>
    <t>Eukaryotic translation initiation factor 4 gamma 1</t>
  </si>
  <si>
    <t>TAGLN2</t>
  </si>
  <si>
    <t>Transgelin-2</t>
  </si>
  <si>
    <t>EIF4G3</t>
  </si>
  <si>
    <t>Eukaryotic translation initiation factor 4 gamma 3</t>
  </si>
  <si>
    <t>TANC1</t>
  </si>
  <si>
    <t>Protein TANC1</t>
  </si>
  <si>
    <t>EML4</t>
  </si>
  <si>
    <t>Echinoderm microtubule-associated protein-like 4</t>
  </si>
  <si>
    <t>TAOK2</t>
  </si>
  <si>
    <t>Serine/threonine-protein kinase TAO2</t>
  </si>
  <si>
    <t>EPN1</t>
  </si>
  <si>
    <t>Epsin-1</t>
  </si>
  <si>
    <t>TBCD</t>
  </si>
  <si>
    <t>Tubulin-specific chaperone D</t>
  </si>
  <si>
    <t>EPRS1</t>
  </si>
  <si>
    <t>Bifunctional glutamate/proline--tRNA ligase</t>
  </si>
  <si>
    <t>TENM3</t>
  </si>
  <si>
    <t>Teneurin-3</t>
  </si>
  <si>
    <t>EPS15</t>
  </si>
  <si>
    <t>Epidermal growth factor receptor substrate 15</t>
  </si>
  <si>
    <t>TFG</t>
  </si>
  <si>
    <t>Protein TFG</t>
  </si>
  <si>
    <t>EPS15L1</t>
  </si>
  <si>
    <t>Epidermal growth factor receptor substrate 15-like 1</t>
  </si>
  <si>
    <t>TJP2</t>
  </si>
  <si>
    <t>Tight junction protein ZO-2</t>
  </si>
  <si>
    <t>ESYT1</t>
  </si>
  <si>
    <t>Extended synaptotagmin-1</t>
  </si>
  <si>
    <t>TLN1</t>
  </si>
  <si>
    <t>Talin-1</t>
  </si>
  <si>
    <t>EXOC1</t>
  </si>
  <si>
    <t>Exocyst complex component 1</t>
  </si>
  <si>
    <t>TMCC3</t>
  </si>
  <si>
    <t>Transmembrane and coiled-coil domain protein 3</t>
  </si>
  <si>
    <t>EXOC2</t>
  </si>
  <si>
    <t>Exocyst complex component 2</t>
  </si>
  <si>
    <t>TNS1</t>
  </si>
  <si>
    <t>Tensin-1</t>
  </si>
  <si>
    <t>EXOC4</t>
  </si>
  <si>
    <t>Exocyst complex component 4</t>
  </si>
  <si>
    <t>TNS2</t>
  </si>
  <si>
    <t>Tensin-2</t>
  </si>
  <si>
    <t>EXOC5</t>
  </si>
  <si>
    <t>Exocyst complex component 5</t>
  </si>
  <si>
    <t>TNS3</t>
  </si>
  <si>
    <t>Tensin-3</t>
  </si>
  <si>
    <t>FAM120A</t>
  </si>
  <si>
    <t>Constitutive coactivator of PPAR-gamma-like protein 1</t>
  </si>
  <si>
    <t>TPCN1</t>
  </si>
  <si>
    <t>Two pore calcium channel protein 1</t>
  </si>
  <si>
    <t>FASN</t>
  </si>
  <si>
    <t>Fatty acid synthase</t>
  </si>
  <si>
    <t>TRAF5</t>
  </si>
  <si>
    <t>TNF receptor-associated factor 5</t>
  </si>
  <si>
    <t>FAT1</t>
  </si>
  <si>
    <t>Protocadherin Fat 1</t>
  </si>
  <si>
    <t>TXNRD1</t>
  </si>
  <si>
    <t>Thioredoxin reductase 1, cytoplasmic</t>
  </si>
  <si>
    <t>FBXO30</t>
  </si>
  <si>
    <t>F-box only protein 30</t>
  </si>
  <si>
    <t>UBE2O</t>
  </si>
  <si>
    <t>(E3-independent) E2 ubiquitin-conjugating enzyme</t>
  </si>
  <si>
    <t>FCHO2</t>
  </si>
  <si>
    <t>F-BAR domain only protein 2</t>
  </si>
  <si>
    <t>UBE3C</t>
  </si>
  <si>
    <t>Ubiquitin-protein ligase E3C</t>
  </si>
  <si>
    <t>FHL1</t>
  </si>
  <si>
    <t>Four and a half LIM domains protein 1</t>
  </si>
  <si>
    <t>UTRN</t>
  </si>
  <si>
    <t>Utrophin</t>
  </si>
  <si>
    <t>FHL3</t>
  </si>
  <si>
    <t>Four and a half LIM domains protein 3</t>
  </si>
  <si>
    <t>VAMP5</t>
  </si>
  <si>
    <t>Vesicle-associated membrane protein 5</t>
  </si>
  <si>
    <t>FILIP1</t>
  </si>
  <si>
    <t>Filamin-A-interacting protein 1</t>
  </si>
  <si>
    <t>VASP</t>
  </si>
  <si>
    <t>Vasodilator-stimulated phosphoprotein</t>
  </si>
  <si>
    <t>FKBP15</t>
  </si>
  <si>
    <t>FK506-binding protein 15</t>
  </si>
  <si>
    <t>VBP1</t>
  </si>
  <si>
    <t>Prefoldin subunit 3</t>
  </si>
  <si>
    <t>FLII</t>
  </si>
  <si>
    <t>Protein flightless-1 homolog</t>
  </si>
  <si>
    <t>WASF2</t>
  </si>
  <si>
    <t>Wiskott-Aldrich syndrome protein family member 2</t>
  </si>
  <si>
    <t>FLNB</t>
  </si>
  <si>
    <t>Filamin-B</t>
  </si>
  <si>
    <t>YES1</t>
  </si>
  <si>
    <t>Tyrosine-protein kinase Yes</t>
  </si>
  <si>
    <t>FLNC</t>
  </si>
  <si>
    <t>Filamin-C</t>
  </si>
  <si>
    <t>YWHAZ</t>
  </si>
  <si>
    <t>14-3-3 protein zeta/delta</t>
  </si>
  <si>
    <t>FMNL1</t>
  </si>
  <si>
    <t>Formin-like protein 1</t>
  </si>
  <si>
    <t>ZW10</t>
  </si>
  <si>
    <t>Centromere/kinetochore protein zw10 homolog</t>
  </si>
  <si>
    <t>FOCAD</t>
  </si>
  <si>
    <t>Focadhesin</t>
  </si>
  <si>
    <t>FTSJ1</t>
  </si>
  <si>
    <t>Putative tRNA (cytidine(32)/guanosine(34)-2'-O)-methyltransferase</t>
  </si>
  <si>
    <t>FYCO1</t>
  </si>
  <si>
    <t>FYVE and coiled-coil domain-containing protein 1</t>
  </si>
  <si>
    <t>G3BP1</t>
  </si>
  <si>
    <t>Ras GTPase-activating protein-binding protein 1</t>
  </si>
  <si>
    <t>GAPVD1</t>
  </si>
  <si>
    <t>GTPase-activating protein and VPS9 domain-containing protein 1</t>
  </si>
  <si>
    <t>GBF1</t>
  </si>
  <si>
    <t>Golgi-specific brefeldin A-resistance guanine nucleotide exchange factor 1</t>
  </si>
  <si>
    <t>GCC2</t>
  </si>
  <si>
    <t>GRIP and coiled-coil domain-containing protein 2</t>
  </si>
  <si>
    <t>GEMIN5</t>
  </si>
  <si>
    <t>Gem-associated protein 5</t>
  </si>
  <si>
    <t>GFPT1</t>
  </si>
  <si>
    <t>Glutamine--fructose-6-phosphate aminotransferase [isomerizing] 1</t>
  </si>
  <si>
    <t>GGA1</t>
  </si>
  <si>
    <t>ADP-ribosylation factor-binding protein GGA1</t>
  </si>
  <si>
    <t>GIGYF2</t>
  </si>
  <si>
    <t>GRB10-interacting GYF protein 2</t>
  </si>
  <si>
    <t>GIT1</t>
  </si>
  <si>
    <t>ARF GTPase-activating protein GIT1</t>
  </si>
  <si>
    <t>GNPDA1</t>
  </si>
  <si>
    <t>Glucosamine-6-phosphate isomerase 1</t>
  </si>
  <si>
    <t>GOLGA2</t>
  </si>
  <si>
    <t>Golgin subfamily A member 2</t>
  </si>
  <si>
    <t>GOLGA3</t>
  </si>
  <si>
    <t>Golgin subfamily A member 3</t>
  </si>
  <si>
    <t>GOLGA4</t>
  </si>
  <si>
    <t>Golgin subfamily A member 4</t>
  </si>
  <si>
    <t>GOLGA5</t>
  </si>
  <si>
    <t>Golgin subfamily A member 5</t>
  </si>
  <si>
    <t>GOLGB1</t>
  </si>
  <si>
    <t>Golgin subfamily B member 1</t>
  </si>
  <si>
    <t>GOPC</t>
  </si>
  <si>
    <t>Golgi-associated PDZ and coiled-coil motif-containing protein</t>
  </si>
  <si>
    <t>GPD2</t>
  </si>
  <si>
    <t>Glycerol-3-phosphate dehydrogenase, mitochondrial</t>
  </si>
  <si>
    <t>GPHN</t>
  </si>
  <si>
    <t>Gephyrin</t>
  </si>
  <si>
    <t>GPX4</t>
  </si>
  <si>
    <t>Phospholipid hydroperoxide glutathione peroxidase</t>
  </si>
  <si>
    <t>GRAMD2B</t>
  </si>
  <si>
    <t>GRAM domain-containing protein 2B</t>
  </si>
  <si>
    <t>GRB2</t>
  </si>
  <si>
    <t>Growth factor receptor-bound protein 2</t>
  </si>
  <si>
    <t>GRIPAP1</t>
  </si>
  <si>
    <t>GRIP1-associated protein 1</t>
  </si>
  <si>
    <t>GSPT1</t>
  </si>
  <si>
    <t>Eukaryotic peptide chain release factor GTP-binding subunit ERF3A</t>
  </si>
  <si>
    <t>GSR</t>
  </si>
  <si>
    <t>Glutathione reductase, mitochondrial</t>
  </si>
  <si>
    <t>HCCS</t>
  </si>
  <si>
    <t>Cytochrome c-type heme lyase</t>
  </si>
  <si>
    <t>HCFC1</t>
  </si>
  <si>
    <t>Host cell factor 1</t>
  </si>
  <si>
    <t>HECTD1</t>
  </si>
  <si>
    <t>E3 ubiquitin-protein ligase HECTD1</t>
  </si>
  <si>
    <t>HERC2</t>
  </si>
  <si>
    <t>E3 ubiquitin-protein ligase HERC2</t>
  </si>
  <si>
    <t>HGS</t>
  </si>
  <si>
    <t>Hepatocyte growth factor-regulated tyrosine kinase substrate</t>
  </si>
  <si>
    <t>HMGCR</t>
  </si>
  <si>
    <t>3-hydroxy-3-methylglutaryl-coenzyme A reductase</t>
  </si>
  <si>
    <t>HOOK3</t>
  </si>
  <si>
    <t>Protein Hook homolog 3</t>
  </si>
  <si>
    <t>HSPB8</t>
  </si>
  <si>
    <t>Heat shock protein beta-8</t>
  </si>
  <si>
    <t>HUWE1</t>
  </si>
  <si>
    <t>E3 ubiquitin-protein ligase HUWE1</t>
  </si>
  <si>
    <t>IARS1</t>
  </si>
  <si>
    <t>Isoleucine--tRNA ligase, cytoplasmic</t>
  </si>
  <si>
    <t>ICMT</t>
  </si>
  <si>
    <t>Protein-S-isoprenylcysteine O-methyltransferase</t>
  </si>
  <si>
    <t>IGF2R</t>
  </si>
  <si>
    <t>Cation-independent mannose-6-phosphate receptor</t>
  </si>
  <si>
    <t>IMPDH2</t>
  </si>
  <si>
    <t>Inosine-5'-monophosphate dehydrogenase 2</t>
  </si>
  <si>
    <t>INF2</t>
  </si>
  <si>
    <t>Inverted formin-2</t>
  </si>
  <si>
    <t>INPPL1</t>
  </si>
  <si>
    <t>Phosphatidylinositol 3,4,5-trisphosphate 5-phosphatase 2</t>
  </si>
  <si>
    <t>IPO7</t>
  </si>
  <si>
    <t>Importin-7</t>
  </si>
  <si>
    <t>IPO8</t>
  </si>
  <si>
    <t>Importin-8</t>
  </si>
  <si>
    <t>IST1</t>
  </si>
  <si>
    <t>IST1 homolog</t>
  </si>
  <si>
    <t>ITGA6</t>
  </si>
  <si>
    <t>Integrin alpha-6</t>
  </si>
  <si>
    <t>ITSN1</t>
  </si>
  <si>
    <t>Intersectin-1</t>
  </si>
  <si>
    <t>ITSN2</t>
  </si>
  <si>
    <t>Intersectin-2</t>
  </si>
  <si>
    <t>KCTD12</t>
  </si>
  <si>
    <t>BTB/POZ domain-containing protein KCTD12</t>
  </si>
  <si>
    <t>KEAP1</t>
  </si>
  <si>
    <t>Kelch-like ECH-associated protein 1</t>
  </si>
  <si>
    <t>KIAA1217</t>
  </si>
  <si>
    <t>Sickle tail protein homolog</t>
  </si>
  <si>
    <t>KIF13B</t>
  </si>
  <si>
    <t>Kinesin-like protein KIF13B</t>
  </si>
  <si>
    <t>KIF1B</t>
  </si>
  <si>
    <t>Kinesin-like protein KIF1B</t>
  </si>
  <si>
    <t>KIF2A</t>
  </si>
  <si>
    <t>Kinesin-like protein KIF2A</t>
  </si>
  <si>
    <t>KIF5B</t>
  </si>
  <si>
    <t>Kinesin-1 heavy chain</t>
  </si>
  <si>
    <t>KLC1</t>
  </si>
  <si>
    <t>Kinesin light chain 1</t>
  </si>
  <si>
    <t>KLC2</t>
  </si>
  <si>
    <t>Kinesin light chain 2</t>
  </si>
  <si>
    <t>KTN1</t>
  </si>
  <si>
    <t>Kinectin</t>
  </si>
  <si>
    <t>LACTB</t>
  </si>
  <si>
    <t>Serine beta-lactamase-like protein LACTB, mitochondrial</t>
  </si>
  <si>
    <t>LAMP1</t>
  </si>
  <si>
    <t>Lysosome-associated membrane glycoprotein 1</t>
  </si>
  <si>
    <t>LAMTOR1</t>
  </si>
  <si>
    <t>Ragulator complex protein LAMTOR1</t>
  </si>
  <si>
    <t>LANCL1</t>
  </si>
  <si>
    <t>Glutathione S-transferase LANCL1</t>
  </si>
  <si>
    <t>LARP1</t>
  </si>
  <si>
    <t>La-related protein 1</t>
  </si>
  <si>
    <t>LDB3</t>
  </si>
  <si>
    <t>LIM domain-binding protein 3</t>
  </si>
  <si>
    <t>LGALS3</t>
  </si>
  <si>
    <t>Galectin-3</t>
  </si>
  <si>
    <t>LIMS1</t>
  </si>
  <si>
    <t>LIM and senescent cell antigen-like-containing domain protein 1</t>
  </si>
  <si>
    <t>LMBRD2</t>
  </si>
  <si>
    <t>G-protein coupled receptor-associated protein LMBRD2</t>
  </si>
  <si>
    <t>LNPEP</t>
  </si>
  <si>
    <t>Leucyl-cystinyl aminopeptidase</t>
  </si>
  <si>
    <t>LRBA</t>
  </si>
  <si>
    <t>Lipopolysaccharide-responsive and beige-like anchor protein</t>
  </si>
  <si>
    <t>LRP1</t>
  </si>
  <si>
    <t>Prolow-density lipoprotein receptor-related protein 1</t>
  </si>
  <si>
    <t>LRRFIP1</t>
  </si>
  <si>
    <t>Leucine-rich repeat flightless-interacting protein 1</t>
  </si>
  <si>
    <t>LSM12</t>
  </si>
  <si>
    <t>Protein LSM12 homolog</t>
  </si>
  <si>
    <t>LUZP1</t>
  </si>
  <si>
    <t>Leucine zipper protein 1</t>
  </si>
  <si>
    <t>MAP1A</t>
  </si>
  <si>
    <t>Microtubule-associated protein 1A</t>
  </si>
  <si>
    <t>MAP1B</t>
  </si>
  <si>
    <t>Microtubule-associated protein 1B</t>
  </si>
  <si>
    <t>MAP1S</t>
  </si>
  <si>
    <t>Microtubule-associated protein 1S</t>
  </si>
  <si>
    <t>MAPK8IP3</t>
  </si>
  <si>
    <t>C-Jun-amino-terminal kinase-interacting protein 3</t>
  </si>
  <si>
    <t>MAPRE1</t>
  </si>
  <si>
    <t>Microtubule-associated protein RP/EB family member 1</t>
  </si>
  <si>
    <t>MAPRE3</t>
  </si>
  <si>
    <t>Microtubule-associated protein RP/EB family member 3</t>
  </si>
  <si>
    <t>MAVS</t>
  </si>
  <si>
    <t>Mitochondrial antiviral-signaling protein</t>
  </si>
  <si>
    <t>METTL7A</t>
  </si>
  <si>
    <t>Methyltransferase-like protein 7A</t>
  </si>
  <si>
    <t>MICALL1</t>
  </si>
  <si>
    <t>MICAL-like protein 1</t>
  </si>
  <si>
    <t>MLIP</t>
  </si>
  <si>
    <t>Muscular LMNA-interacting protein</t>
  </si>
  <si>
    <t>MMS19</t>
  </si>
  <si>
    <t>MMS19 nucleotide excision repair protein homolog</t>
  </si>
  <si>
    <t>MOB4</t>
  </si>
  <si>
    <t>MOB-like protein phocein</t>
  </si>
  <si>
    <t>MON2</t>
  </si>
  <si>
    <t>Protein MON2 homolog</t>
  </si>
  <si>
    <t>MPDZ</t>
  </si>
  <si>
    <t>Multiple PDZ domain protein</t>
  </si>
  <si>
    <t>MPP5</t>
  </si>
  <si>
    <t>MAGUK p55 subfamily member 5</t>
  </si>
  <si>
    <t>MPRIP</t>
  </si>
  <si>
    <t>Myosin phosphatase Rho-interacting protein</t>
  </si>
  <si>
    <t>MRC2</t>
  </si>
  <si>
    <t>C-type mannose receptor 2</t>
  </si>
  <si>
    <t>MSI2</t>
  </si>
  <si>
    <t>RNA-binding protein Musashi homolog 2</t>
  </si>
  <si>
    <t>MTSS2</t>
  </si>
  <si>
    <t>Protein MTSS 2</t>
  </si>
  <si>
    <t>MUSK</t>
  </si>
  <si>
    <t>Muscle, skeletal receptor tyrosine-protein kinase</t>
  </si>
  <si>
    <t>MXRA7</t>
  </si>
  <si>
    <t>Matrix-remodeling-associated protein 7</t>
  </si>
  <si>
    <t>MYH3</t>
  </si>
  <si>
    <t>Myosin-3</t>
  </si>
  <si>
    <t>MYH8</t>
  </si>
  <si>
    <t>Myosin-8</t>
  </si>
  <si>
    <t>MYH9</t>
  </si>
  <si>
    <t>Myosin-9</t>
  </si>
  <si>
    <t>MYL4</t>
  </si>
  <si>
    <t>Myosin light chain 4</t>
  </si>
  <si>
    <t>MYL6B</t>
  </si>
  <si>
    <t>Myosin light chain 6B</t>
  </si>
  <si>
    <t>MYO18A</t>
  </si>
  <si>
    <t>Unconventional myosin-XVIIIa</t>
  </si>
  <si>
    <t>MYO18B</t>
  </si>
  <si>
    <t>Unconventional myosin-XVIIIb</t>
  </si>
  <si>
    <t>MYO5A</t>
  </si>
  <si>
    <t>Unconventional myosin-Va</t>
  </si>
  <si>
    <t>MYOT</t>
  </si>
  <si>
    <t>Myotilin</t>
  </si>
  <si>
    <t>MYPN</t>
  </si>
  <si>
    <t>Myopalladin</t>
  </si>
  <si>
    <t>NACA</t>
  </si>
  <si>
    <t>Nascent polypeptide-associated complex subunit alpha, muscle-specific form</t>
  </si>
  <si>
    <t>NAPG</t>
  </si>
  <si>
    <t>Gamma-soluble NSF attachment protein</t>
  </si>
  <si>
    <t>NAV1</t>
  </si>
  <si>
    <t>Neuron navigator 1</t>
  </si>
  <si>
    <t>NCKAP5L</t>
  </si>
  <si>
    <t>Nck-associated protein 5-like</t>
  </si>
  <si>
    <t>NEB</t>
  </si>
  <si>
    <t>Nebulin</t>
  </si>
  <si>
    <t>NEK9</t>
  </si>
  <si>
    <t>Serine/threonine-protein kinase Nek9</t>
  </si>
  <si>
    <t>NEMP1</t>
  </si>
  <si>
    <t>Nuclear envelope integral membrane protein 1</t>
  </si>
  <si>
    <t>NEXN</t>
  </si>
  <si>
    <t>Nexilin</t>
  </si>
  <si>
    <t>NFKB1</t>
  </si>
  <si>
    <t>Nuclear factor NF-kappa-B p105 subunit</t>
  </si>
  <si>
    <t>NFKB2</t>
  </si>
  <si>
    <t>Nuclear factor NF-kappa-B p100 subunit</t>
  </si>
  <si>
    <t>NFX1</t>
  </si>
  <si>
    <t>Transcriptional repressor NF-X1</t>
  </si>
  <si>
    <t>NOL3</t>
  </si>
  <si>
    <t>Nucleolar protein 3</t>
  </si>
  <si>
    <t>NRAP</t>
  </si>
  <si>
    <t>Nebulin-related-anchoring protein</t>
  </si>
  <si>
    <t>NRDC</t>
  </si>
  <si>
    <t>Nardilysin</t>
  </si>
  <si>
    <t>NUFIP2</t>
  </si>
  <si>
    <t>Nuclear fragile X mental retardation-interacting protein 2</t>
  </si>
  <si>
    <t>NUMBL</t>
  </si>
  <si>
    <t>Numb-like protein</t>
  </si>
  <si>
    <t>OBSCN</t>
  </si>
  <si>
    <t>Obscurin</t>
  </si>
  <si>
    <t>OBSL1</t>
  </si>
  <si>
    <t>Obscurin-like protein 1</t>
  </si>
  <si>
    <t>OCIAD1</t>
  </si>
  <si>
    <t>OCIA domain-containing protein 1</t>
  </si>
  <si>
    <t>OGA</t>
  </si>
  <si>
    <t>Protein O-GlcNAcase</t>
  </si>
  <si>
    <t>OGT</t>
  </si>
  <si>
    <t>UDP-N-acetylglucosamine--peptide N-acetylglucosaminyltransferase 110 kDa subunit</t>
  </si>
  <si>
    <t>OPTN</t>
  </si>
  <si>
    <t>Optineurin</t>
  </si>
  <si>
    <t>OSBP</t>
  </si>
  <si>
    <t>Oxysterol-binding protein 1</t>
  </si>
  <si>
    <t>OSBPL3</t>
  </si>
  <si>
    <t>Oxysterol-binding protein-related protein 3</t>
  </si>
  <si>
    <t>OSBPL9</t>
  </si>
  <si>
    <t>Oxysterol-binding protein-related protein 9</t>
  </si>
  <si>
    <t>OTUD4</t>
  </si>
  <si>
    <t>OTU domain-containing protein 4</t>
  </si>
  <si>
    <t>PABPC1</t>
  </si>
  <si>
    <t>Polyadenylate-binding protein 1</t>
  </si>
  <si>
    <t>PABPC4</t>
  </si>
  <si>
    <t>Polyadenylate-binding protein 4</t>
  </si>
  <si>
    <t>PACSIN2</t>
  </si>
  <si>
    <t>Protein kinase C and casein kinase substrate in neurons protein 2</t>
  </si>
  <si>
    <t>PALLD</t>
  </si>
  <si>
    <t>Palladin</t>
  </si>
  <si>
    <t>PALMD</t>
  </si>
  <si>
    <t>Palmdelphin</t>
  </si>
  <si>
    <t>PCBP1</t>
  </si>
  <si>
    <t>Poly(rC)-binding protein 1</t>
  </si>
  <si>
    <t>PDCD5</t>
  </si>
  <si>
    <t>Programmed cell death protein 5</t>
  </si>
  <si>
    <t>PDCD6IP</t>
  </si>
  <si>
    <t>Programmed cell death 6-interacting protein</t>
  </si>
  <si>
    <t>PDLIM1</t>
  </si>
  <si>
    <t>PDZ and LIM domain protein 1</t>
  </si>
  <si>
    <t>PDLIM3</t>
  </si>
  <si>
    <t>PDZ and LIM domain protein 3</t>
  </si>
  <si>
    <t>PDLIM4</t>
  </si>
  <si>
    <t>PDZ and LIM domain protein 4</t>
  </si>
  <si>
    <t>PDLIM5</t>
  </si>
  <si>
    <t>PDZ and LIM domain protein 5</t>
  </si>
  <si>
    <t>PEF1</t>
  </si>
  <si>
    <t>Peflin</t>
  </si>
  <si>
    <t>PEX14</t>
  </si>
  <si>
    <t>Peroxisomal membrane protein PEX14</t>
  </si>
  <si>
    <t>PFDN6</t>
  </si>
  <si>
    <t>Prefoldin subunit 6</t>
  </si>
  <si>
    <t>PFN2</t>
  </si>
  <si>
    <t>Profilin-2</t>
  </si>
  <si>
    <t>PGAM5</t>
  </si>
  <si>
    <t>Serine/threonine-protein phosphatase PGAM5, mitochondrial</t>
  </si>
  <si>
    <t>PGRMC2</t>
  </si>
  <si>
    <t>Membrane-associated progesterone receptor component 2</t>
  </si>
  <si>
    <t>PHLDB1</t>
  </si>
  <si>
    <t>Pleckstrin homology-like domain family B member 1</t>
  </si>
  <si>
    <t>PHPT1</t>
  </si>
  <si>
    <t>14 kDa phosphohistidine phosphatase</t>
  </si>
  <si>
    <t>PIGU</t>
  </si>
  <si>
    <t>Phosphatidylinositol glycan anchor biosynthesis class U protein</t>
  </si>
  <si>
    <t>PIK3R4</t>
  </si>
  <si>
    <t>Phosphoinositide 3-kinase regulatory subunit 4</t>
  </si>
  <si>
    <t>PLAA</t>
  </si>
  <si>
    <t>Phospholipase A-2-activating protein</t>
  </si>
  <si>
    <t>PLCG1</t>
  </si>
  <si>
    <t>1-phosphatidylinositol 4,5-bisphosphate phosphodiesterase gamma-1</t>
  </si>
  <si>
    <t>PLEKHA6</t>
  </si>
  <si>
    <t>Pleckstrin homology domain-containing family A member 6</t>
  </si>
  <si>
    <t>PLIN3</t>
  </si>
  <si>
    <t>Perilipin-3</t>
  </si>
  <si>
    <t>PML</t>
  </si>
  <si>
    <t>Protein PML</t>
  </si>
  <si>
    <t>POLR2A</t>
  </si>
  <si>
    <t>DNA-directed RNA polymerase II subunit RPB1</t>
  </si>
  <si>
    <t>POLR2B</t>
  </si>
  <si>
    <t>DNA-directed RNA polymerase II subunit RPB2</t>
  </si>
  <si>
    <t>PPP1R12A</t>
  </si>
  <si>
    <t>Protein phosphatase 1 regulatory subunit 12A</t>
  </si>
  <si>
    <t>PPP1R12B</t>
  </si>
  <si>
    <t>Protein phosphatase 1 regulatory subunit 12B</t>
  </si>
  <si>
    <t>PRKAA1</t>
  </si>
  <si>
    <t>5'-AMP-activated protein kinase catalytic subunit alpha-1</t>
  </si>
  <si>
    <t>PRKAB1</t>
  </si>
  <si>
    <t>5'-AMP-activated protein kinase subunit beta-1</t>
  </si>
  <si>
    <t>PRRC1</t>
  </si>
  <si>
    <t>Protein PRRC1</t>
  </si>
  <si>
    <t>PRRC2A</t>
  </si>
  <si>
    <t>Protein PRRC2A</t>
  </si>
  <si>
    <t>PRRC2C</t>
  </si>
  <si>
    <t>Protein PRRC2C</t>
  </si>
  <si>
    <t>PRUNE2</t>
  </si>
  <si>
    <t>Protein prune homolog 2</t>
  </si>
  <si>
    <t>PSMD10</t>
  </si>
  <si>
    <t>26S proteasome non-ATPase regulatory subunit 10</t>
  </si>
  <si>
    <t>PSMD9</t>
  </si>
  <si>
    <t>26S proteasome non-ATPase regulatory subunit 9</t>
  </si>
  <si>
    <t>PSME1</t>
  </si>
  <si>
    <t>Proteasome activator complex subunit 1</t>
  </si>
  <si>
    <t>PSME2</t>
  </si>
  <si>
    <t>Proteasome activator complex subunit 2</t>
  </si>
  <si>
    <t>PTPN23</t>
  </si>
  <si>
    <t>Tyrosine-protein phosphatase non-receptor type 23</t>
  </si>
  <si>
    <t>PURB</t>
  </si>
  <si>
    <t>Transcriptional activator protein Pur-beta</t>
  </si>
  <si>
    <t>PXN</t>
  </si>
  <si>
    <t>Paxillin</t>
  </si>
  <si>
    <t>QARS1</t>
  </si>
  <si>
    <t>Glutamine--tRNA ligase</t>
  </si>
  <si>
    <t>RAB11FIP5</t>
  </si>
  <si>
    <t>Rab11 family-interacting protein 5</t>
  </si>
  <si>
    <t>RAB12</t>
  </si>
  <si>
    <t>Ras-related protein Rab-12</t>
  </si>
  <si>
    <t>RAB14</t>
  </si>
  <si>
    <t>Ras-related protein Rab-14</t>
  </si>
  <si>
    <t>RAB5B</t>
  </si>
  <si>
    <t>Ras-related protein Rab-5B</t>
  </si>
  <si>
    <t>RABEP1</t>
  </si>
  <si>
    <t>Rab GTPase-binding effector protein 1</t>
  </si>
  <si>
    <t>RABEP2</t>
  </si>
  <si>
    <t>Rab GTPase-binding effector protein 2</t>
  </si>
  <si>
    <t>RABGAP1</t>
  </si>
  <si>
    <t>Rab GTPase-activating protein 1</t>
  </si>
  <si>
    <t>RABGEF1</t>
  </si>
  <si>
    <t>Rab5 GDP/GTP exchange factor</t>
  </si>
  <si>
    <t>RABL6</t>
  </si>
  <si>
    <t>Rab-like protein 6</t>
  </si>
  <si>
    <t>RAPGEF1</t>
  </si>
  <si>
    <t>Rap guanine nucleotide exchange factor 1</t>
  </si>
  <si>
    <t>RARS1</t>
  </si>
  <si>
    <t>Arginine--tRNA ligase, cytoplasmic</t>
  </si>
  <si>
    <t>RASA1</t>
  </si>
  <si>
    <t>Ras GTPase-activating protein 1</t>
  </si>
  <si>
    <t>RB1</t>
  </si>
  <si>
    <t>Retinoblastoma-associated protein</t>
  </si>
  <si>
    <t>RELA</t>
  </si>
  <si>
    <t>Transcription factor p65</t>
  </si>
  <si>
    <t>RELCH</t>
  </si>
  <si>
    <t>RAB11-binding protein RELCH</t>
  </si>
  <si>
    <t>RETSAT</t>
  </si>
  <si>
    <t>All-trans-retinol 13,14-reductase</t>
  </si>
  <si>
    <t>RINT1</t>
  </si>
  <si>
    <t>RAD50-interacting protein 1</t>
  </si>
  <si>
    <t>RIOK3</t>
  </si>
  <si>
    <t>Serine/threonine-protein kinase RIO3</t>
  </si>
  <si>
    <t>RRAGC</t>
  </si>
  <si>
    <t>Ras-related GTP-binding protein C</t>
  </si>
  <si>
    <t>RSC1A1</t>
  </si>
  <si>
    <t>Regulatory solute carrier protein family 1 member 1</t>
  </si>
  <si>
    <t>RTN2</t>
  </si>
  <si>
    <t>Reticulon-2</t>
  </si>
  <si>
    <t>RTN4</t>
  </si>
  <si>
    <t>Reticulon-4</t>
  </si>
  <si>
    <t>RUFY1</t>
  </si>
  <si>
    <t>RUN and FYVE domain-containing protein 1</t>
  </si>
  <si>
    <t>RUFY3</t>
  </si>
  <si>
    <t>Protein RUFY3</t>
  </si>
  <si>
    <t>RUSC2</t>
  </si>
  <si>
    <t>Iporin</t>
  </si>
  <si>
    <t>RYR1</t>
  </si>
  <si>
    <t>Ryanodine receptor 1</t>
  </si>
  <si>
    <t>SACS</t>
  </si>
  <si>
    <t>Sacsin</t>
  </si>
  <si>
    <t>SASH1</t>
  </si>
  <si>
    <t>SAM and SH3 domain-containing protein 1</t>
  </si>
  <si>
    <t>SBF1</t>
  </si>
  <si>
    <t>Myotubularin-related protein 5</t>
  </si>
  <si>
    <t>SCAMP3</t>
  </si>
  <si>
    <t>Secretory carrier-associated membrane protein 3</t>
  </si>
  <si>
    <t>SCAMP4</t>
  </si>
  <si>
    <t>Secretory carrier-associated membrane protein 4</t>
  </si>
  <si>
    <t>SCN4A</t>
  </si>
  <si>
    <t>Sodium channel protein type 4 subunit alpha</t>
  </si>
  <si>
    <t>SCYL2</t>
  </si>
  <si>
    <t>SCY1-like protein 2</t>
  </si>
  <si>
    <t>SEC13</t>
  </si>
  <si>
    <t>Protein SEC13 homolog</t>
  </si>
  <si>
    <t>SEC23A</t>
  </si>
  <si>
    <t>Protein transport protein Sec23A</t>
  </si>
  <si>
    <t>SEC23IP</t>
  </si>
  <si>
    <t>SEC23-interacting protein</t>
  </si>
  <si>
    <t>SEC24C</t>
  </si>
  <si>
    <t>Protein transport protein Sec24C</t>
  </si>
  <si>
    <t>SEC24D</t>
  </si>
  <si>
    <t>Protein transport protein Sec24D</t>
  </si>
  <si>
    <t>SEC31A</t>
  </si>
  <si>
    <t>Protein transport protein Sec31A</t>
  </si>
  <si>
    <t>SH2B2</t>
  </si>
  <si>
    <t>SH2B adapter protein 2</t>
  </si>
  <si>
    <t>SH3GL1</t>
  </si>
  <si>
    <t>Endophilin-A2</t>
  </si>
  <si>
    <t>SH3GLB1</t>
  </si>
  <si>
    <t>Endophilin-B1</t>
  </si>
  <si>
    <t>SH3PXD2A</t>
  </si>
  <si>
    <t>SH3 and PX domain-containing protein 2A</t>
  </si>
  <si>
    <t>SHD</t>
  </si>
  <si>
    <t>SH2 domain-containing adapter protein D</t>
  </si>
  <si>
    <t>SIDT2</t>
  </si>
  <si>
    <t>SID1 transmembrane family member 2</t>
  </si>
  <si>
    <t>SKP1</t>
  </si>
  <si>
    <t>S-phase kinase-associated protein 1</t>
  </si>
  <si>
    <t>SLAIN2</t>
  </si>
  <si>
    <t>SLAIN motif-containing protein 2</t>
  </si>
  <si>
    <t>SLC12A4</t>
  </si>
  <si>
    <t>Solute carrier family 12 member 4</t>
  </si>
  <si>
    <t>SLC16A1</t>
  </si>
  <si>
    <t>Monocarboxylate transporter 1</t>
  </si>
  <si>
    <t>SLC20A2</t>
  </si>
  <si>
    <t>Sodium-dependent phosphate transporter 2</t>
  </si>
  <si>
    <t>SLC2A4</t>
  </si>
  <si>
    <t>Solute carrier family 2, facilitated glucose transporter member 4</t>
  </si>
  <si>
    <t>SLC35F6</t>
  </si>
  <si>
    <t>Solute carrier family 35 member F6</t>
  </si>
  <si>
    <t>SLC38A2</t>
  </si>
  <si>
    <t>Sodium-coupled neutral amino acid transporter 2</t>
  </si>
  <si>
    <t>SLC9A7</t>
  </si>
  <si>
    <t>Sodium/hydrogen exchanger 7</t>
  </si>
  <si>
    <t>SMAD2</t>
  </si>
  <si>
    <t>Mothers against decapentaplegic homolog 2</t>
  </si>
  <si>
    <t>SMPX</t>
  </si>
  <si>
    <t>Small muscular protein</t>
  </si>
  <si>
    <t>SNX1</t>
  </si>
  <si>
    <t>Sorting nexin-1</t>
  </si>
  <si>
    <t>SNX12</t>
  </si>
  <si>
    <t>Sorting nexin-12</t>
  </si>
  <si>
    <t>SNX18</t>
  </si>
  <si>
    <t>Sorting nexin-18</t>
  </si>
  <si>
    <t>SNX27</t>
  </si>
  <si>
    <t>Sorting nexin-27</t>
  </si>
  <si>
    <t>SNX3</t>
  </si>
  <si>
    <t>Sorting nexin-3</t>
  </si>
  <si>
    <t>SOGA1</t>
  </si>
  <si>
    <t>Protein SOGA1</t>
  </si>
  <si>
    <t>SORT1</t>
  </si>
  <si>
    <t>Sortilin</t>
  </si>
  <si>
    <t>SPAG9</t>
  </si>
  <si>
    <t>C-Jun-amino-terminal kinase-interacting protein 4</t>
  </si>
  <si>
    <t>SPART</t>
  </si>
  <si>
    <t>Spartin</t>
  </si>
  <si>
    <t>SPTLC1</t>
  </si>
  <si>
    <t>Serine palmitoyltransferase 1</t>
  </si>
  <si>
    <t>SRI</t>
  </si>
  <si>
    <t>Sorcin</t>
  </si>
  <si>
    <t>SRPRA</t>
  </si>
  <si>
    <t>Signal recognition particle receptor subunit alpha</t>
  </si>
  <si>
    <t>STAM</t>
  </si>
  <si>
    <t>Signal transducing adapter molecule 1</t>
  </si>
  <si>
    <t>STAM2</t>
  </si>
  <si>
    <t>Signal transducing adapter molecule 2</t>
  </si>
  <si>
    <t>STAT3</t>
  </si>
  <si>
    <t>Signal transducer and activator of transcription 3</t>
  </si>
  <si>
    <t>STIM1</t>
  </si>
  <si>
    <t>Stromal interaction molecule 1</t>
  </si>
  <si>
    <t>STIM2</t>
  </si>
  <si>
    <t>Stromal interaction molecule 2</t>
  </si>
  <si>
    <t>STING1</t>
  </si>
  <si>
    <t>Stimulator of interferon genes protein</t>
  </si>
  <si>
    <t>STIP1</t>
  </si>
  <si>
    <t>Stress-induced-phosphoprotein 1</t>
  </si>
  <si>
    <t>STX7</t>
  </si>
  <si>
    <t>Syntaxin-7</t>
  </si>
  <si>
    <t>SUGT1</t>
  </si>
  <si>
    <t>Protein SGT1 homolog</t>
  </si>
  <si>
    <t>SVIL</t>
  </si>
  <si>
    <t>Supervillin</t>
  </si>
  <si>
    <t>SYNC</t>
  </si>
  <si>
    <t>Syncoilin</t>
  </si>
  <si>
    <t>SYNCRIP</t>
  </si>
  <si>
    <t>Heterogeneous nuclear ribonucleoprotein Q</t>
  </si>
  <si>
    <t>SYNE1</t>
  </si>
  <si>
    <t>Nesprin-1</t>
  </si>
  <si>
    <t>SYNGR2</t>
  </si>
  <si>
    <t>Synaptogyrin-2</t>
  </si>
  <si>
    <t>SYNPO2L</t>
  </si>
  <si>
    <t>Synaptopodin 2-like protein</t>
  </si>
  <si>
    <t>SYNRG</t>
  </si>
  <si>
    <t>Synergin gamma</t>
  </si>
  <si>
    <t>TACC2</t>
  </si>
  <si>
    <t>Transforming acidic coiled-coil-containing protein 2</t>
  </si>
  <si>
    <t>TBC1D15</t>
  </si>
  <si>
    <t>TBC1 domain family member 15</t>
  </si>
  <si>
    <t>TBC1D17</t>
  </si>
  <si>
    <t>TBC1 domain family member 17</t>
  </si>
  <si>
    <t>TBC1D23</t>
  </si>
  <si>
    <t>TBC1 domain family member 23</t>
  </si>
  <si>
    <t>TBC1D5</t>
  </si>
  <si>
    <t>TBC1 domain family member 5</t>
  </si>
  <si>
    <t>TBC1D8B</t>
  </si>
  <si>
    <t>TBC1 domain family member 8B</t>
  </si>
  <si>
    <t>TBK1</t>
  </si>
  <si>
    <t>Serine/threonine-protein kinase TBK1</t>
  </si>
  <si>
    <t>TECPR1</t>
  </si>
  <si>
    <t>Tectonin beta-propeller repeat-containing protein 1</t>
  </si>
  <si>
    <t>TEX2</t>
  </si>
  <si>
    <t>Testis-expressed protein 2</t>
  </si>
  <si>
    <t>TFRC</t>
  </si>
  <si>
    <t>Transferrin receptor protein 1</t>
  </si>
  <si>
    <t>TGOLN2</t>
  </si>
  <si>
    <t>Trans-Golgi network integral membrane protein 2</t>
  </si>
  <si>
    <t>THADA</t>
  </si>
  <si>
    <t>Thyroid adenoma-associated protein</t>
  </si>
  <si>
    <t>TJP1</t>
  </si>
  <si>
    <t>Tight junction protein ZO-1</t>
  </si>
  <si>
    <t>TLN2</t>
  </si>
  <si>
    <t>Talin-2</t>
  </si>
  <si>
    <t>TMEM106B</t>
  </si>
  <si>
    <t>Transmembrane protein 106B</t>
  </si>
  <si>
    <t>TMF1</t>
  </si>
  <si>
    <t>TATA element modulatory factor</t>
  </si>
  <si>
    <t>TMPO</t>
  </si>
  <si>
    <t>Lamina-associated polypeptide 2, isoform alpha</t>
  </si>
  <si>
    <t>TNKS1BP1</t>
  </si>
  <si>
    <t>182 kDa tankyrase-1-binding protein</t>
  </si>
  <si>
    <t>TNNT1</t>
  </si>
  <si>
    <t>Troponin T, slow skeletal muscle</t>
  </si>
  <si>
    <t>TOLLIP</t>
  </si>
  <si>
    <t>Toll-interacting protein</t>
  </si>
  <si>
    <t>TOM1</t>
  </si>
  <si>
    <t>Target of Myb protein 1</t>
  </si>
  <si>
    <t>TOM1L2</t>
  </si>
  <si>
    <t>TOM1-like protein 2</t>
  </si>
  <si>
    <t>TP53BP1</t>
  </si>
  <si>
    <t>TP53-binding protein 1</t>
  </si>
  <si>
    <t>TPPP3</t>
  </si>
  <si>
    <t>Tubulin polymerization-promoting protein family member 3</t>
  </si>
  <si>
    <t>TRAFD1</t>
  </si>
  <si>
    <t>TRAF-type zinc finger domain-containing protein 1</t>
  </si>
  <si>
    <t>TRIM25</t>
  </si>
  <si>
    <t>E3 ubiquitin/ISG15 ligase TRIM25</t>
  </si>
  <si>
    <t>TRIO</t>
  </si>
  <si>
    <t>Triple functional domain protein</t>
  </si>
  <si>
    <t>TRIOBP</t>
  </si>
  <si>
    <t>TRIO and F-actin-binding protein</t>
  </si>
  <si>
    <t>TRIP11</t>
  </si>
  <si>
    <t>Thyroid receptor-interacting protein 11</t>
  </si>
  <si>
    <t>TRIP6</t>
  </si>
  <si>
    <t>Thyroid receptor-interacting protein 6</t>
  </si>
  <si>
    <t>TRPV2</t>
  </si>
  <si>
    <t>Transient receptor potential cation channel subfamily V member 2</t>
  </si>
  <si>
    <t>TSC1</t>
  </si>
  <si>
    <t>Hamartin</t>
  </si>
  <si>
    <t>TSC2</t>
  </si>
  <si>
    <t>Tuberin</t>
  </si>
  <si>
    <t>TSC22D3</t>
  </si>
  <si>
    <t>TSC22 domain family protein 3</t>
  </si>
  <si>
    <t>TSG101</t>
  </si>
  <si>
    <t>Tumor susceptibility gene 101 protein</t>
  </si>
  <si>
    <t>TSPAN3</t>
  </si>
  <si>
    <t>Tetraspanin-3</t>
  </si>
  <si>
    <t>TTC37</t>
  </si>
  <si>
    <t>Tetratricopeptide repeat protein 37</t>
  </si>
  <si>
    <t>TUBGCP3</t>
  </si>
  <si>
    <t>Gamma-tubulin complex component 3</t>
  </si>
  <si>
    <t>TXLNB</t>
  </si>
  <si>
    <t>Beta-taxilin</t>
  </si>
  <si>
    <t>TXNIP</t>
  </si>
  <si>
    <t>Thioredoxin-interacting protein</t>
  </si>
  <si>
    <t>UACA</t>
  </si>
  <si>
    <t>Uveal autoantigen with coiled-coil domains and ankyrin repeats</t>
  </si>
  <si>
    <t>UBA6</t>
  </si>
  <si>
    <t>Ubiquitin-like modifier-activating enzyme 6</t>
  </si>
  <si>
    <t>UBAP2</t>
  </si>
  <si>
    <t>Ubiquitin-associated protein 2</t>
  </si>
  <si>
    <t>UBAP2L</t>
  </si>
  <si>
    <t>Ubiquitin-associated protein 2-like</t>
  </si>
  <si>
    <t>UBE3A</t>
  </si>
  <si>
    <t>Ubiquitin-protein ligase E3A</t>
  </si>
  <si>
    <t>UBR4</t>
  </si>
  <si>
    <t>E3 ubiquitin-protein ligase UBR4</t>
  </si>
  <si>
    <t>UBXN1</t>
  </si>
  <si>
    <t>UBX domain-containing protein 1</t>
  </si>
  <si>
    <t>UBXN4</t>
  </si>
  <si>
    <t>UBX domain-containing protein 4</t>
  </si>
  <si>
    <t>UGP2</t>
  </si>
  <si>
    <t>UTP--glucose-1-phosphate uridylyltransferase</t>
  </si>
  <si>
    <t>UHRF1BP1L</t>
  </si>
  <si>
    <t>UHRF1-binding protein 1-like</t>
  </si>
  <si>
    <t>UNC45A</t>
  </si>
  <si>
    <t>Protein unc-45 homolog A</t>
  </si>
  <si>
    <t>UPF1</t>
  </si>
  <si>
    <t>Regulator of nonsense transcripts 1</t>
  </si>
  <si>
    <t>USO1</t>
  </si>
  <si>
    <t>General vesicular transport factor p115</t>
  </si>
  <si>
    <t>USP10</t>
  </si>
  <si>
    <t>Ubiquitin carboxyl-terminal hydrolase 10</t>
  </si>
  <si>
    <t>USP11</t>
  </si>
  <si>
    <t>Ubiquitin carboxyl-terminal hydrolase 11</t>
  </si>
  <si>
    <t>USP14</t>
  </si>
  <si>
    <t>Ubiquitin carboxyl-terminal hydrolase 14</t>
  </si>
  <si>
    <t>USP15</t>
  </si>
  <si>
    <t>Ubiquitin carboxyl-terminal hydrolase 15</t>
  </si>
  <si>
    <t>USP4</t>
  </si>
  <si>
    <t>Ubiquitin carboxyl-terminal hydrolase 4</t>
  </si>
  <si>
    <t>USP47</t>
  </si>
  <si>
    <t>Ubiquitin carboxyl-terminal hydrolase 47</t>
  </si>
  <si>
    <t>USP5</t>
  </si>
  <si>
    <t>Ubiquitin carboxyl-terminal hydrolase 5</t>
  </si>
  <si>
    <t>USP9X</t>
  </si>
  <si>
    <t>Probable ubiquitin carboxyl-terminal hydrolase FAF-X</t>
  </si>
  <si>
    <t>VAC14</t>
  </si>
  <si>
    <t>Protein VAC14 homolog</t>
  </si>
  <si>
    <t>VCL</t>
  </si>
  <si>
    <t>Vinculin</t>
  </si>
  <si>
    <t>VCP</t>
  </si>
  <si>
    <t>Transitional endoplasmic reticulum ATPase</t>
  </si>
  <si>
    <t>VDAC2</t>
  </si>
  <si>
    <t>Voltage-dependent anion-selective channel protein 2</t>
  </si>
  <si>
    <t>VEZT</t>
  </si>
  <si>
    <t>Vezatin</t>
  </si>
  <si>
    <t>VKORC1</t>
  </si>
  <si>
    <t>Vitamin K epoxide reductase complex subunit 1</t>
  </si>
  <si>
    <t>VPS18</t>
  </si>
  <si>
    <t>Vacuolar protein sorting-associated protein 18 homolog</t>
  </si>
  <si>
    <t>VPS26B</t>
  </si>
  <si>
    <t>Vacuolar protein sorting-associated protein 26B</t>
  </si>
  <si>
    <t>VPS29</t>
  </si>
  <si>
    <t>Vacuolar protein sorting-associated protein 29</t>
  </si>
  <si>
    <t>VPS35</t>
  </si>
  <si>
    <t>Vacuolar protein sorting-associated protein 35</t>
  </si>
  <si>
    <t>VPS45</t>
  </si>
  <si>
    <t>Vacuolar protein sorting-associated protein 45</t>
  </si>
  <si>
    <t>VPS51</t>
  </si>
  <si>
    <t>Vacuolar protein sorting-associated protein 51 homolog</t>
  </si>
  <si>
    <t>VPS8</t>
  </si>
  <si>
    <t>Vacuolar protein sorting-associated protein 8 homolog</t>
  </si>
  <si>
    <t>VSIR</t>
  </si>
  <si>
    <t>V-type immunoglobulin domain-containing suppressor of T-cell activation</t>
  </si>
  <si>
    <t>VTA1</t>
  </si>
  <si>
    <t>Vacuolar protein sorting-associated protein VTA1 homolog</t>
  </si>
  <si>
    <t>VTI1A</t>
  </si>
  <si>
    <t>Vesicle transport through interaction with t-SNAREs homolog 1A</t>
  </si>
  <si>
    <t>WASHC2A</t>
  </si>
  <si>
    <t>WASH complex subunit 2A</t>
  </si>
  <si>
    <t>WBP2</t>
  </si>
  <si>
    <t>WW domain-binding protein 2</t>
  </si>
  <si>
    <t>WDR13</t>
  </si>
  <si>
    <t>WD repeat-containing protein 13</t>
  </si>
  <si>
    <t>WDR44</t>
  </si>
  <si>
    <t>WD repeat-containing protein 44</t>
  </si>
  <si>
    <t>WNK1</t>
  </si>
  <si>
    <t>Serine/threonine-protein kinase WNK1</t>
  </si>
  <si>
    <t>WRNIP1</t>
  </si>
  <si>
    <t>ATPase WRNIP1</t>
  </si>
  <si>
    <t>XIRP1</t>
  </si>
  <si>
    <t>Xin actin-binding repeat-containing protein 1</t>
  </si>
  <si>
    <t>XRN1</t>
  </si>
  <si>
    <t>5'-3' exoribonuclease 1</t>
  </si>
  <si>
    <t>YBX1</t>
  </si>
  <si>
    <t>Y-box-binding protein 1</t>
  </si>
  <si>
    <t>YTHDF3</t>
  </si>
  <si>
    <t>YTH domain-containing family protein 3</t>
  </si>
  <si>
    <t>YWHAE</t>
  </si>
  <si>
    <t>14-3-3 protein epsilon</t>
  </si>
  <si>
    <t>YWHAQ</t>
  </si>
  <si>
    <t>14-3-3 protein theta</t>
  </si>
  <si>
    <t>ZC3HAV1</t>
  </si>
  <si>
    <t>Zinc finger CCCH-type antiviral protein 1</t>
  </si>
  <si>
    <t>ZFYVE16</t>
  </si>
  <si>
    <t>Zinc finger FYVE domain-containing protein 16</t>
  </si>
  <si>
    <t>ZNRD2</t>
  </si>
  <si>
    <t>Protein ZNRD2</t>
  </si>
  <si>
    <t>ZYX</t>
  </si>
  <si>
    <t>Zyxin</t>
  </si>
  <si>
    <t>ZZEF1</t>
  </si>
  <si>
    <t>Zinc finger ZZ-type and EF-hand domain-containing protein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E+00"/>
  </numFmts>
  <fonts count="6">
    <font>
      <sz val="12"/>
      <color theme="1"/>
      <name val="ArialMT"/>
      <family val="2"/>
    </font>
    <font>
      <b/>
      <sz val="12"/>
      <color theme="1"/>
      <name val="ArialMT"/>
      <family val="2"/>
    </font>
    <font>
      <b/>
      <sz val="12"/>
      <color theme="0"/>
      <name val="Arial"/>
      <family val="2"/>
    </font>
    <font>
      <b/>
      <sz val="12"/>
      <color theme="0"/>
      <name val="ArialMT"/>
    </font>
    <font>
      <b/>
      <sz val="12"/>
      <color theme="9" tint="-0.249977111117893"/>
      <name val="ArialMT"/>
    </font>
    <font>
      <b/>
      <sz val="12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2" fillId="2" borderId="0" xfId="0" applyFont="1" applyFill="1" applyAlignment="1">
      <alignment vertical="top"/>
    </xf>
    <xf numFmtId="0" fontId="0" fillId="2" borderId="0" xfId="0" applyFill="1" applyAlignment="1">
      <alignment vertical="top"/>
    </xf>
    <xf numFmtId="0" fontId="0" fillId="2" borderId="0" xfId="0" applyFill="1" applyAlignment="1">
      <alignment horizontal="center" vertical="top"/>
    </xf>
    <xf numFmtId="164" fontId="0" fillId="2" borderId="0" xfId="0" applyNumberFormat="1" applyFill="1" applyAlignment="1">
      <alignment horizontal="center" vertical="top"/>
    </xf>
    <xf numFmtId="164" fontId="0" fillId="3" borderId="0" xfId="0" applyNumberFormat="1" applyFill="1" applyAlignment="1">
      <alignment horizontal="center" vertical="top"/>
    </xf>
    <xf numFmtId="0" fontId="0" fillId="3" borderId="0" xfId="0" applyFill="1" applyAlignment="1">
      <alignment horizontal="center" vertical="top"/>
    </xf>
    <xf numFmtId="0" fontId="0" fillId="3" borderId="0" xfId="0" applyFill="1" applyAlignment="1">
      <alignment vertical="top"/>
    </xf>
    <xf numFmtId="1" fontId="0" fillId="3" borderId="0" xfId="0" applyNumberFormat="1" applyFill="1" applyAlignment="1">
      <alignment horizontal="center" vertical="top"/>
    </xf>
    <xf numFmtId="0" fontId="0" fillId="0" borderId="0" xfId="0" applyAlignment="1">
      <alignment vertical="top"/>
    </xf>
    <xf numFmtId="0" fontId="3" fillId="4" borderId="0" xfId="0" applyFont="1" applyFill="1" applyAlignment="1">
      <alignment vertical="top"/>
    </xf>
    <xf numFmtId="0" fontId="4" fillId="4" borderId="0" xfId="0" applyFont="1" applyFill="1" applyAlignment="1">
      <alignment vertical="top"/>
    </xf>
    <xf numFmtId="0" fontId="3" fillId="4" borderId="0" xfId="0" applyFont="1" applyFill="1" applyAlignment="1">
      <alignment horizontal="center" vertical="top"/>
    </xf>
    <xf numFmtId="164" fontId="3" fillId="4" borderId="0" xfId="0" applyNumberFormat="1" applyFont="1" applyFill="1" applyAlignment="1">
      <alignment horizontal="center" vertical="top"/>
    </xf>
    <xf numFmtId="0" fontId="3" fillId="5" borderId="0" xfId="0" applyFont="1" applyFill="1" applyAlignment="1">
      <alignment vertical="top"/>
    </xf>
    <xf numFmtId="0" fontId="3" fillId="5" borderId="0" xfId="0" applyFont="1" applyFill="1" applyAlignment="1">
      <alignment horizontal="center" vertical="top"/>
    </xf>
    <xf numFmtId="1" fontId="3" fillId="5" borderId="0" xfId="0" applyNumberFormat="1" applyFont="1" applyFill="1" applyAlignment="1">
      <alignment horizontal="center" vertical="top"/>
    </xf>
    <xf numFmtId="164" fontId="3" fillId="5" borderId="0" xfId="0" applyNumberFormat="1" applyFont="1" applyFill="1" applyAlignment="1">
      <alignment horizontal="center" vertical="top"/>
    </xf>
    <xf numFmtId="0" fontId="2" fillId="0" borderId="0" xfId="0" applyFont="1" applyAlignment="1">
      <alignment vertical="top"/>
    </xf>
    <xf numFmtId="0" fontId="2" fillId="0" borderId="0" xfId="0" applyFont="1" applyAlignment="1">
      <alignment horizontal="center" vertical="top"/>
    </xf>
    <xf numFmtId="164" fontId="0" fillId="0" borderId="0" xfId="0" applyNumberFormat="1" applyAlignment="1">
      <alignment horizontal="center" vertical="top"/>
    </xf>
    <xf numFmtId="0" fontId="0" fillId="0" borderId="0" xfId="0" applyAlignment="1">
      <alignment horizontal="center" vertical="top"/>
    </xf>
    <xf numFmtId="1" fontId="0" fillId="0" borderId="0" xfId="0" applyNumberFormat="1" applyAlignment="1">
      <alignment horizontal="center" vertical="top"/>
    </xf>
    <xf numFmtId="0" fontId="5" fillId="0" borderId="0" xfId="0" applyFont="1" applyAlignment="1">
      <alignment vertical="top" wrapText="1"/>
    </xf>
    <xf numFmtId="0" fontId="5" fillId="0" borderId="0" xfId="0" applyFont="1" applyAlignment="1">
      <alignment horizontal="center" vertical="top" wrapText="1"/>
    </xf>
    <xf numFmtId="164" fontId="5" fillId="0" borderId="0" xfId="0" applyNumberFormat="1" applyFont="1" applyAlignment="1">
      <alignment horizontal="center" vertical="top" wrapText="1"/>
    </xf>
    <xf numFmtId="165" fontId="5" fillId="0" borderId="0" xfId="0" applyNumberFormat="1" applyFont="1" applyAlignment="1">
      <alignment horizontal="center" vertical="top" wrapText="1"/>
    </xf>
    <xf numFmtId="0" fontId="1" fillId="0" borderId="0" xfId="0" applyFont="1" applyAlignment="1">
      <alignment vertical="top"/>
    </xf>
    <xf numFmtId="1" fontId="5" fillId="0" borderId="0" xfId="0" applyNumberFormat="1" applyFont="1" applyAlignment="1">
      <alignment horizontal="center" vertical="top" wrapText="1"/>
    </xf>
    <xf numFmtId="2" fontId="0" fillId="0" borderId="0" xfId="0" applyNumberFormat="1" applyAlignment="1">
      <alignment vertical="top"/>
    </xf>
    <xf numFmtId="11" fontId="0" fillId="0" borderId="0" xfId="0" applyNumberFormat="1" applyAlignment="1">
      <alignment vertical="top"/>
    </xf>
    <xf numFmtId="2" fontId="0" fillId="0" borderId="0" xfId="0" applyNumberFormat="1" applyAlignment="1">
      <alignment horizontal="center" vertical="top"/>
    </xf>
    <xf numFmtId="0" fontId="0" fillId="6" borderId="0" xfId="0" applyFill="1" applyAlignment="1">
      <alignment vertical="top"/>
    </xf>
    <xf numFmtId="0" fontId="0" fillId="6" borderId="0" xfId="0" applyFill="1" applyAlignment="1">
      <alignment horizontal="center" vertical="top"/>
    </xf>
    <xf numFmtId="164" fontId="0" fillId="6" borderId="0" xfId="0" applyNumberFormat="1" applyFill="1" applyAlignment="1">
      <alignment horizontal="center" vertical="top"/>
    </xf>
    <xf numFmtId="2" fontId="0" fillId="6" borderId="0" xfId="0" applyNumberFormat="1" applyFill="1" applyAlignment="1">
      <alignment horizontal="center" vertical="top"/>
    </xf>
    <xf numFmtId="2" fontId="0" fillId="6" borderId="0" xfId="0" applyNumberFormat="1" applyFill="1" applyAlignment="1">
      <alignment vertical="top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C5482A-FFA3-B94D-962E-73D39B923AFB}">
  <dimension ref="A1:Z2289"/>
  <sheetViews>
    <sheetView tabSelected="1" workbookViewId="0">
      <selection sqref="A1:XFD1048576"/>
    </sheetView>
  </sheetViews>
  <sheetFormatPr baseColWidth="10" defaultRowHeight="16"/>
  <cols>
    <col min="1" max="1" width="10.7109375" style="9"/>
    <col min="2" max="2" width="40.5703125" style="9" customWidth="1"/>
    <col min="3" max="3" width="12.28515625" style="21" customWidth="1"/>
    <col min="4" max="4" width="27.7109375" style="20" customWidth="1"/>
    <col min="5" max="5" width="12.5703125" style="20" customWidth="1"/>
    <col min="6" max="7" width="10.7109375" style="20"/>
    <col min="8" max="8" width="7.5703125" style="21" customWidth="1"/>
    <col min="9" max="9" width="10.7109375" style="9"/>
    <col min="10" max="10" width="4.7109375" style="9" customWidth="1"/>
    <col min="11" max="11" width="10.7109375" style="9"/>
    <col min="12" max="12" width="45.140625" style="9" customWidth="1"/>
    <col min="13" max="13" width="13.7109375" style="22" customWidth="1"/>
    <col min="14" max="14" width="26.85546875" style="20" customWidth="1"/>
    <col min="15" max="17" width="10.7109375" style="20"/>
    <col min="18" max="16384" width="10.7109375" style="9"/>
  </cols>
  <sheetData>
    <row r="1" spans="1:18">
      <c r="A1" s="1" t="s">
        <v>0</v>
      </c>
      <c r="B1" s="2"/>
      <c r="C1" s="3"/>
      <c r="D1" s="4"/>
      <c r="E1" s="4"/>
      <c r="F1" s="4"/>
      <c r="G1" s="5"/>
      <c r="H1" s="6"/>
      <c r="I1" s="7"/>
      <c r="J1" s="7"/>
      <c r="K1" s="7"/>
      <c r="L1" s="7"/>
      <c r="M1" s="8"/>
      <c r="N1" s="5"/>
      <c r="O1" s="5"/>
      <c r="P1" s="5"/>
      <c r="Q1" s="5"/>
      <c r="R1" s="7"/>
    </row>
    <row r="2" spans="1:18">
      <c r="A2" s="10" t="s">
        <v>1</v>
      </c>
      <c r="B2" s="11"/>
      <c r="C2" s="12"/>
      <c r="D2" s="13"/>
      <c r="E2" s="13"/>
      <c r="F2" s="13"/>
      <c r="G2" s="13"/>
      <c r="H2" s="12"/>
      <c r="I2" s="10"/>
      <c r="K2" s="14" t="s">
        <v>2</v>
      </c>
      <c r="L2" s="15"/>
      <c r="M2" s="16"/>
      <c r="N2" s="17"/>
      <c r="O2" s="17"/>
      <c r="P2" s="17"/>
      <c r="Q2" s="17"/>
      <c r="R2" s="14"/>
    </row>
    <row r="3" spans="1:18">
      <c r="B3" s="18"/>
      <c r="C3" s="19"/>
    </row>
    <row r="4" spans="1:18" s="27" customFormat="1" ht="51">
      <c r="A4" s="23" t="s">
        <v>3</v>
      </c>
      <c r="B4" s="23" t="s">
        <v>4</v>
      </c>
      <c r="C4" s="24" t="s">
        <v>5</v>
      </c>
      <c r="D4" s="25" t="s">
        <v>6</v>
      </c>
      <c r="E4" s="25" t="s">
        <v>7</v>
      </c>
      <c r="F4" s="25" t="s">
        <v>8</v>
      </c>
      <c r="G4" s="25" t="s">
        <v>9</v>
      </c>
      <c r="H4" s="26" t="s">
        <v>10</v>
      </c>
      <c r="K4" s="23" t="s">
        <v>11</v>
      </c>
      <c r="L4" s="23" t="s">
        <v>4</v>
      </c>
      <c r="M4" s="28" t="s">
        <v>5</v>
      </c>
      <c r="N4" s="25" t="s">
        <v>6</v>
      </c>
      <c r="O4" s="25" t="s">
        <v>7</v>
      </c>
      <c r="P4" s="25" t="s">
        <v>8</v>
      </c>
      <c r="Q4" s="25" t="s">
        <v>9</v>
      </c>
      <c r="R4" s="27" t="s">
        <v>10</v>
      </c>
    </row>
    <row r="5" spans="1:18">
      <c r="A5" s="9" t="s">
        <v>12</v>
      </c>
      <c r="B5" s="9" t="s">
        <v>13</v>
      </c>
      <c r="C5" s="21">
        <v>4</v>
      </c>
      <c r="D5" s="20">
        <v>4.8910011592167499E-3</v>
      </c>
      <c r="E5" s="20">
        <v>6.2997456159540194E-2</v>
      </c>
      <c r="F5" s="20">
        <v>7.7638073937943794E-2</v>
      </c>
      <c r="G5" s="20">
        <v>0.93914212582279399</v>
      </c>
      <c r="H5" s="21">
        <v>1</v>
      </c>
      <c r="I5" s="29"/>
      <c r="K5" s="9" t="s">
        <v>14</v>
      </c>
      <c r="L5" s="9" t="s">
        <v>15</v>
      </c>
      <c r="M5" s="9">
        <v>6</v>
      </c>
      <c r="N5" s="20">
        <v>-4.1302775988316803E-2</v>
      </c>
      <c r="O5" s="20">
        <v>8.7717863327029799E-2</v>
      </c>
      <c r="P5" s="20">
        <v>-0.47085934861787199</v>
      </c>
      <c r="Q5" s="20">
        <v>0.64451557904754497</v>
      </c>
      <c r="R5" s="9">
        <v>1</v>
      </c>
    </row>
    <row r="6" spans="1:18">
      <c r="A6" s="9" t="s">
        <v>16</v>
      </c>
      <c r="B6" s="9" t="s">
        <v>17</v>
      </c>
      <c r="C6" s="21">
        <v>3</v>
      </c>
      <c r="D6" s="20">
        <v>3.2261617226833801E-2</v>
      </c>
      <c r="E6" s="20">
        <v>0.19400810251002101</v>
      </c>
      <c r="F6" s="20">
        <v>0.1662900508249</v>
      </c>
      <c r="G6" s="20">
        <v>0.87339087867628895</v>
      </c>
      <c r="H6" s="21">
        <v>2</v>
      </c>
      <c r="I6" s="29"/>
      <c r="K6" s="9" t="s">
        <v>18</v>
      </c>
      <c r="L6" s="9" t="s">
        <v>19</v>
      </c>
      <c r="M6" s="9">
        <v>11</v>
      </c>
      <c r="N6" s="20">
        <v>-4.5446734637783898E-2</v>
      </c>
      <c r="O6" s="20">
        <v>5.0084938552755302E-2</v>
      </c>
      <c r="P6" s="20">
        <v>-0.90739323938501104</v>
      </c>
      <c r="Q6" s="20">
        <v>0.37854590778593</v>
      </c>
      <c r="R6" s="9">
        <v>2</v>
      </c>
    </row>
    <row r="7" spans="1:18">
      <c r="A7" s="9" t="s">
        <v>20</v>
      </c>
      <c r="B7" s="9" t="s">
        <v>21</v>
      </c>
      <c r="C7" s="21">
        <v>28</v>
      </c>
      <c r="D7" s="20">
        <v>2.61826734141656E-3</v>
      </c>
      <c r="E7" s="20">
        <v>6.4340279697005703E-2</v>
      </c>
      <c r="F7" s="20">
        <v>4.0694062160541201E-2</v>
      </c>
      <c r="G7" s="20">
        <v>0.96807651028368702</v>
      </c>
      <c r="H7" s="21">
        <v>3</v>
      </c>
      <c r="I7" s="29"/>
      <c r="K7" s="9" t="s">
        <v>22</v>
      </c>
      <c r="L7" s="9" t="s">
        <v>23</v>
      </c>
      <c r="M7" s="9">
        <v>3</v>
      </c>
      <c r="N7" s="20">
        <v>-1.59588191813331E-2</v>
      </c>
      <c r="O7" s="20">
        <v>0.16897251261250201</v>
      </c>
      <c r="P7" s="20">
        <v>-9.4446244152922201E-2</v>
      </c>
      <c r="Q7" s="20">
        <v>0.926004773624306</v>
      </c>
      <c r="R7" s="9">
        <v>3</v>
      </c>
    </row>
    <row r="8" spans="1:18">
      <c r="A8" s="9" t="s">
        <v>24</v>
      </c>
      <c r="B8" s="9" t="s">
        <v>25</v>
      </c>
      <c r="C8" s="21">
        <v>2</v>
      </c>
      <c r="D8" s="20">
        <v>0.25357855225988402</v>
      </c>
      <c r="E8" s="20">
        <v>0.18083716490719001</v>
      </c>
      <c r="F8" s="20">
        <v>1.40224799692047</v>
      </c>
      <c r="G8" s="20">
        <v>0.184266647283677</v>
      </c>
      <c r="H8" s="21">
        <v>4</v>
      </c>
      <c r="I8" s="29"/>
      <c r="K8" s="9" t="s">
        <v>26</v>
      </c>
      <c r="L8" s="9" t="s">
        <v>27</v>
      </c>
      <c r="M8" s="9">
        <v>10</v>
      </c>
      <c r="N8" s="20">
        <v>-8.3238156119633297E-2</v>
      </c>
      <c r="O8" s="20">
        <v>9.6693973574768805E-2</v>
      </c>
      <c r="P8" s="20">
        <v>-0.86084119870479003</v>
      </c>
      <c r="Q8" s="20">
        <v>0.40287631941359903</v>
      </c>
      <c r="R8" s="9">
        <v>4</v>
      </c>
    </row>
    <row r="9" spans="1:18">
      <c r="A9" s="9" t="s">
        <v>28</v>
      </c>
      <c r="B9" s="9" t="s">
        <v>29</v>
      </c>
      <c r="C9" s="21">
        <v>264</v>
      </c>
      <c r="D9" s="20">
        <v>3.9473161890983099E-2</v>
      </c>
      <c r="E9" s="20">
        <v>4.5424860611474299E-2</v>
      </c>
      <c r="F9" s="20">
        <v>0.86897706145106202</v>
      </c>
      <c r="G9" s="20">
        <v>0.398550957466974</v>
      </c>
      <c r="H9" s="21">
        <v>5</v>
      </c>
      <c r="I9" s="29"/>
      <c r="K9" s="9" t="s">
        <v>30</v>
      </c>
      <c r="L9" s="9" t="s">
        <v>31</v>
      </c>
      <c r="M9" s="9">
        <v>16</v>
      </c>
      <c r="N9" s="20">
        <v>-0.30515459611173301</v>
      </c>
      <c r="O9" s="20">
        <v>8.2924293848533503E-2</v>
      </c>
      <c r="P9" s="20">
        <v>-3.67991793417159</v>
      </c>
      <c r="Q9" s="20">
        <v>2.22892025702598E-3</v>
      </c>
      <c r="R9" s="9">
        <v>5</v>
      </c>
    </row>
    <row r="10" spans="1:18">
      <c r="A10" s="9" t="s">
        <v>32</v>
      </c>
      <c r="B10" s="9" t="s">
        <v>33</v>
      </c>
      <c r="C10" s="21">
        <v>61</v>
      </c>
      <c r="D10" s="20">
        <v>5.9377681376300097E-2</v>
      </c>
      <c r="E10" s="20">
        <v>4.7033698973136598E-2</v>
      </c>
      <c r="F10" s="20">
        <v>1.26244974715286</v>
      </c>
      <c r="G10" s="20">
        <v>0.226062037288422</v>
      </c>
      <c r="H10" s="21">
        <v>6</v>
      </c>
      <c r="I10" s="29"/>
      <c r="K10" s="9" t="s">
        <v>34</v>
      </c>
      <c r="L10" s="9" t="s">
        <v>35</v>
      </c>
      <c r="M10" s="9">
        <v>24</v>
      </c>
      <c r="N10" s="20">
        <v>-1.59296681914501E-2</v>
      </c>
      <c r="O10" s="20">
        <v>8.3206674859675797E-2</v>
      </c>
      <c r="P10" s="20">
        <v>-0.19144699891342601</v>
      </c>
      <c r="Q10" s="20">
        <v>0.85074279020597598</v>
      </c>
      <c r="R10" s="9">
        <v>6</v>
      </c>
    </row>
    <row r="11" spans="1:18">
      <c r="A11" s="9" t="s">
        <v>36</v>
      </c>
      <c r="B11" s="9" t="s">
        <v>37</v>
      </c>
      <c r="C11" s="21">
        <v>27</v>
      </c>
      <c r="D11" s="20">
        <v>0.12317538737098301</v>
      </c>
      <c r="E11" s="20">
        <v>7.9616101759826405E-2</v>
      </c>
      <c r="F11" s="20">
        <v>1.54711653356955</v>
      </c>
      <c r="G11" s="20">
        <v>0.14267077334714001</v>
      </c>
      <c r="H11" s="21">
        <v>7</v>
      </c>
      <c r="I11" s="29"/>
      <c r="K11" s="9" t="s">
        <v>38</v>
      </c>
      <c r="L11" s="9" t="s">
        <v>39</v>
      </c>
      <c r="M11" s="9">
        <v>6</v>
      </c>
      <c r="N11" s="20">
        <v>-0.10998296759765</v>
      </c>
      <c r="O11" s="20">
        <v>7.51068407661519E-2</v>
      </c>
      <c r="P11" s="20">
        <v>-1.4643535325908099</v>
      </c>
      <c r="Q11" s="20">
        <v>0.16373992128925399</v>
      </c>
      <c r="R11" s="9">
        <v>7</v>
      </c>
    </row>
    <row r="12" spans="1:18">
      <c r="A12" s="9" t="s">
        <v>40</v>
      </c>
      <c r="B12" s="9" t="s">
        <v>41</v>
      </c>
      <c r="C12" s="21">
        <v>12</v>
      </c>
      <c r="D12" s="20">
        <v>2.22361011055505E-2</v>
      </c>
      <c r="E12" s="20">
        <v>9.3818304192377203E-2</v>
      </c>
      <c r="F12" s="20">
        <v>0.23701239642910901</v>
      </c>
      <c r="G12" s="20">
        <v>0.815853626026118</v>
      </c>
      <c r="H12" s="21">
        <v>8</v>
      </c>
      <c r="I12" s="29"/>
      <c r="K12" s="9" t="s">
        <v>42</v>
      </c>
      <c r="L12" s="9" t="s">
        <v>43</v>
      </c>
      <c r="M12" s="9">
        <v>11</v>
      </c>
      <c r="N12" s="20">
        <v>-2.6308461827749801E-2</v>
      </c>
      <c r="O12" s="20">
        <v>6.08756457235822E-2</v>
      </c>
      <c r="P12" s="20">
        <v>-0.43216727338234001</v>
      </c>
      <c r="Q12" s="20">
        <v>0.67176804155956704</v>
      </c>
      <c r="R12" s="9">
        <v>8</v>
      </c>
    </row>
    <row r="13" spans="1:18">
      <c r="A13" s="9" t="s">
        <v>44</v>
      </c>
      <c r="B13" s="9" t="s">
        <v>45</v>
      </c>
      <c r="C13" s="21">
        <v>5</v>
      </c>
      <c r="D13" s="20">
        <v>6.9564020544066296E-2</v>
      </c>
      <c r="E13" s="20">
        <v>9.5272877522072294E-2</v>
      </c>
      <c r="F13" s="20">
        <v>0.73015555269599197</v>
      </c>
      <c r="G13" s="20">
        <v>0.492806470635341</v>
      </c>
      <c r="H13" s="21">
        <v>9</v>
      </c>
      <c r="I13" s="29"/>
      <c r="K13" s="9" t="s">
        <v>46</v>
      </c>
      <c r="L13" s="9" t="s">
        <v>47</v>
      </c>
      <c r="M13" s="9">
        <v>10</v>
      </c>
      <c r="N13" s="20">
        <v>-5.4839906705500298E-2</v>
      </c>
      <c r="O13" s="20">
        <v>0.119177079277951</v>
      </c>
      <c r="P13" s="20">
        <v>-0.46015481364163902</v>
      </c>
      <c r="Q13" s="20">
        <v>0.65200486310443995</v>
      </c>
      <c r="R13" s="9">
        <v>9</v>
      </c>
    </row>
    <row r="14" spans="1:18">
      <c r="A14" s="9" t="s">
        <v>48</v>
      </c>
      <c r="B14" s="9" t="s">
        <v>49</v>
      </c>
      <c r="C14" s="21">
        <v>24</v>
      </c>
      <c r="D14" s="20">
        <v>3.6122741354416697E-2</v>
      </c>
      <c r="E14" s="20">
        <v>4.5336869226459998E-2</v>
      </c>
      <c r="F14" s="20">
        <v>0.79676303129758996</v>
      </c>
      <c r="G14" s="20">
        <v>0.43801871471296</v>
      </c>
      <c r="H14" s="21">
        <v>10</v>
      </c>
      <c r="I14" s="29"/>
      <c r="K14" s="9" t="s">
        <v>50</v>
      </c>
      <c r="L14" s="9" t="s">
        <v>51</v>
      </c>
      <c r="M14" s="9">
        <v>8</v>
      </c>
      <c r="N14" s="20">
        <v>-0.13666791147746701</v>
      </c>
      <c r="O14" s="20">
        <v>8.4612142844490201E-2</v>
      </c>
      <c r="P14" s="20">
        <v>-1.6152281089092699</v>
      </c>
      <c r="Q14" s="20">
        <v>0.127094867499109</v>
      </c>
      <c r="R14" s="9">
        <v>10</v>
      </c>
    </row>
    <row r="15" spans="1:18">
      <c r="A15" s="9" t="s">
        <v>52</v>
      </c>
      <c r="B15" s="9" t="s">
        <v>53</v>
      </c>
      <c r="C15" s="21">
        <v>2</v>
      </c>
      <c r="D15" s="20">
        <v>0.22061715647896701</v>
      </c>
      <c r="E15" s="20">
        <v>0.115874100451635</v>
      </c>
      <c r="F15" s="20">
        <v>1.9039384609596199</v>
      </c>
      <c r="G15" s="20">
        <v>0.105591642205033</v>
      </c>
      <c r="H15" s="21">
        <v>11</v>
      </c>
      <c r="I15" s="29"/>
      <c r="K15" s="9" t="s">
        <v>54</v>
      </c>
      <c r="L15" s="9" t="s">
        <v>55</v>
      </c>
      <c r="M15" s="9">
        <v>10</v>
      </c>
      <c r="N15" s="20">
        <v>-0.10320352557905001</v>
      </c>
      <c r="O15" s="20">
        <v>8.4002786572396196E-2</v>
      </c>
      <c r="P15" s="20">
        <v>-1.22857264371946</v>
      </c>
      <c r="Q15" s="20">
        <v>0.238159681135795</v>
      </c>
      <c r="R15" s="9">
        <v>11</v>
      </c>
    </row>
    <row r="16" spans="1:18">
      <c r="A16" s="9" t="s">
        <v>56</v>
      </c>
      <c r="B16" s="9" t="s">
        <v>57</v>
      </c>
      <c r="C16" s="21">
        <v>4</v>
      </c>
      <c r="D16" s="20">
        <v>5.5858043426549903E-2</v>
      </c>
      <c r="E16" s="20">
        <v>0.12412767604340499</v>
      </c>
      <c r="F16" s="20">
        <v>0.45000474678199298</v>
      </c>
      <c r="G16" s="20">
        <v>0.65914216358047095</v>
      </c>
      <c r="H16" s="21">
        <v>12</v>
      </c>
      <c r="I16" s="29"/>
      <c r="K16" s="9" t="s">
        <v>58</v>
      </c>
      <c r="L16" s="9" t="s">
        <v>59</v>
      </c>
      <c r="M16" s="9">
        <v>14</v>
      </c>
      <c r="N16" s="20">
        <v>-5.1255729179032997E-2</v>
      </c>
      <c r="O16" s="20">
        <v>4.1897785401981802E-2</v>
      </c>
      <c r="P16" s="20">
        <v>-1.2233517520620201</v>
      </c>
      <c r="Q16" s="20">
        <v>0.24006813879376501</v>
      </c>
      <c r="R16" s="9">
        <v>12</v>
      </c>
    </row>
    <row r="17" spans="1:18">
      <c r="A17" s="9" t="s">
        <v>60</v>
      </c>
      <c r="B17" s="9" t="s">
        <v>61</v>
      </c>
      <c r="C17" s="21">
        <v>21</v>
      </c>
      <c r="D17" s="20">
        <v>3.7000472944783702E-2</v>
      </c>
      <c r="E17" s="20">
        <v>5.6485679270153397E-2</v>
      </c>
      <c r="F17" s="20">
        <v>0.65504165698038197</v>
      </c>
      <c r="G17" s="20">
        <v>0.52236016232682203</v>
      </c>
      <c r="H17" s="21">
        <v>13</v>
      </c>
      <c r="I17" s="29"/>
      <c r="K17" s="9" t="s">
        <v>62</v>
      </c>
      <c r="L17" s="9" t="s">
        <v>63</v>
      </c>
      <c r="M17" s="9">
        <v>11</v>
      </c>
      <c r="N17" s="20">
        <v>-5.9166370535433402E-2</v>
      </c>
      <c r="O17" s="20">
        <v>6.20553421575471E-2</v>
      </c>
      <c r="P17" s="20">
        <v>-0.95344523901295897</v>
      </c>
      <c r="Q17" s="20">
        <v>0.35547761216993901</v>
      </c>
      <c r="R17" s="9">
        <v>13</v>
      </c>
    </row>
    <row r="18" spans="1:18">
      <c r="A18" s="9" t="s">
        <v>64</v>
      </c>
      <c r="B18" s="9" t="s">
        <v>65</v>
      </c>
      <c r="C18" s="21">
        <v>10</v>
      </c>
      <c r="D18" s="20">
        <v>0.17336677547214999</v>
      </c>
      <c r="E18" s="20">
        <v>7.7203503425000999E-2</v>
      </c>
      <c r="F18" s="20">
        <v>2.2455817130185798</v>
      </c>
      <c r="G18" s="20">
        <v>4.02278924770757E-2</v>
      </c>
      <c r="H18" s="21">
        <v>14</v>
      </c>
      <c r="I18" s="29"/>
      <c r="K18" s="9" t="s">
        <v>66</v>
      </c>
      <c r="L18" s="9" t="s">
        <v>67</v>
      </c>
      <c r="M18" s="9">
        <v>17</v>
      </c>
      <c r="N18" s="20">
        <v>-0.12445553757555</v>
      </c>
      <c r="O18" s="20">
        <v>6.7621112463840394E-2</v>
      </c>
      <c r="P18" s="20">
        <v>-1.8404834383950901</v>
      </c>
      <c r="Q18" s="20">
        <v>8.5565703580141803E-2</v>
      </c>
      <c r="R18" s="9">
        <v>14</v>
      </c>
    </row>
    <row r="19" spans="1:18">
      <c r="A19" s="9" t="s">
        <v>68</v>
      </c>
      <c r="B19" s="9" t="s">
        <v>69</v>
      </c>
      <c r="C19" s="21">
        <v>10</v>
      </c>
      <c r="D19" s="20">
        <v>6.8422007817683095E-2</v>
      </c>
      <c r="E19" s="20">
        <v>7.9338915410915201E-2</v>
      </c>
      <c r="F19" s="20">
        <v>0.86240160283650402</v>
      </c>
      <c r="G19" s="20">
        <v>0.40204434752043799</v>
      </c>
      <c r="H19" s="21">
        <v>15</v>
      </c>
      <c r="I19" s="29"/>
      <c r="K19" s="9" t="s">
        <v>70</v>
      </c>
      <c r="L19" s="9" t="s">
        <v>71</v>
      </c>
      <c r="M19" s="9">
        <v>6</v>
      </c>
      <c r="N19" s="20">
        <v>-0.18849569779995001</v>
      </c>
      <c r="O19" s="20">
        <v>0.111414108596304</v>
      </c>
      <c r="P19" s="20">
        <v>-1.69184764995018</v>
      </c>
      <c r="Q19" s="20">
        <v>0.111338486634074</v>
      </c>
      <c r="R19" s="9">
        <v>15</v>
      </c>
    </row>
    <row r="20" spans="1:18">
      <c r="A20" s="9" t="s">
        <v>72</v>
      </c>
      <c r="B20" s="9" t="s">
        <v>73</v>
      </c>
      <c r="C20" s="21">
        <v>16</v>
      </c>
      <c r="D20" s="20">
        <v>0.18237234541309999</v>
      </c>
      <c r="E20" s="20">
        <v>5.2746318077854397E-2</v>
      </c>
      <c r="F20" s="20">
        <v>3.4575369818973098</v>
      </c>
      <c r="G20" s="20">
        <v>3.517021867516E-3</v>
      </c>
      <c r="H20" s="21">
        <v>16</v>
      </c>
      <c r="I20" s="29"/>
      <c r="K20" s="9" t="s">
        <v>74</v>
      </c>
      <c r="L20" s="9" t="s">
        <v>75</v>
      </c>
      <c r="M20" s="9">
        <v>59</v>
      </c>
      <c r="N20" s="20">
        <v>-4.5071295205416098E-2</v>
      </c>
      <c r="O20" s="20">
        <v>5.41826144991778E-2</v>
      </c>
      <c r="P20" s="20">
        <v>-0.83184053818776105</v>
      </c>
      <c r="Q20" s="20">
        <v>0.41854532471294198</v>
      </c>
      <c r="R20" s="9">
        <v>16</v>
      </c>
    </row>
    <row r="21" spans="1:18">
      <c r="A21" s="9" t="s">
        <v>76</v>
      </c>
      <c r="B21" s="9" t="s">
        <v>77</v>
      </c>
      <c r="C21" s="21">
        <v>6</v>
      </c>
      <c r="D21" s="20">
        <v>5.0307216329316298E-2</v>
      </c>
      <c r="E21" s="20">
        <v>7.3653856661645103E-2</v>
      </c>
      <c r="F21" s="20">
        <v>0.68302216081392997</v>
      </c>
      <c r="G21" s="20">
        <v>0.50500627464329795</v>
      </c>
      <c r="H21" s="21">
        <v>17</v>
      </c>
      <c r="I21" s="29"/>
      <c r="K21" s="9" t="s">
        <v>78</v>
      </c>
      <c r="L21" s="9" t="s">
        <v>79</v>
      </c>
      <c r="M21" s="9">
        <v>19</v>
      </c>
      <c r="N21" s="20">
        <v>-0.20383182065585001</v>
      </c>
      <c r="O21" s="20">
        <v>7.8181117611325596E-2</v>
      </c>
      <c r="P21" s="20">
        <v>-2.60717455676691</v>
      </c>
      <c r="Q21" s="20">
        <v>1.9813909037803199E-2</v>
      </c>
      <c r="R21" s="9">
        <v>17</v>
      </c>
    </row>
    <row r="22" spans="1:18">
      <c r="A22" s="9" t="s">
        <v>80</v>
      </c>
      <c r="B22" s="9" t="s">
        <v>81</v>
      </c>
      <c r="C22" s="21">
        <v>2</v>
      </c>
      <c r="D22" s="20">
        <v>1.8885402626514902E-2</v>
      </c>
      <c r="E22" s="20">
        <v>9.30053786787845E-2</v>
      </c>
      <c r="F22" s="20">
        <v>0.203057101586995</v>
      </c>
      <c r="G22" s="20">
        <v>0.84181918586753701</v>
      </c>
      <c r="H22" s="21">
        <v>18</v>
      </c>
      <c r="I22" s="29"/>
      <c r="K22" s="9" t="s">
        <v>82</v>
      </c>
      <c r="L22" s="9" t="s">
        <v>83</v>
      </c>
      <c r="M22" s="9">
        <v>19</v>
      </c>
      <c r="N22" s="20">
        <v>-0.148440793172299</v>
      </c>
      <c r="O22" s="20">
        <v>9.6589296911960901E-2</v>
      </c>
      <c r="P22" s="20">
        <v>-1.5368244507214901</v>
      </c>
      <c r="Q22" s="20">
        <v>0.145159688636154</v>
      </c>
      <c r="R22" s="9">
        <v>18</v>
      </c>
    </row>
    <row r="23" spans="1:18">
      <c r="A23" s="9" t="s">
        <v>84</v>
      </c>
      <c r="B23" s="9" t="s">
        <v>85</v>
      </c>
      <c r="C23" s="21">
        <v>5</v>
      </c>
      <c r="D23" s="20">
        <v>3.6386485838932899E-2</v>
      </c>
      <c r="E23" s="20">
        <v>9.8487210412391599E-2</v>
      </c>
      <c r="F23" s="20">
        <v>0.36945391880400702</v>
      </c>
      <c r="G23" s="20">
        <v>0.71695302245887205</v>
      </c>
      <c r="H23" s="21">
        <v>19</v>
      </c>
      <c r="I23" s="29"/>
      <c r="K23" s="9" t="s">
        <v>86</v>
      </c>
      <c r="L23" s="9" t="s">
        <v>87</v>
      </c>
      <c r="M23" s="9">
        <v>41</v>
      </c>
      <c r="N23" s="20">
        <v>-0.16446097708121701</v>
      </c>
      <c r="O23" s="20">
        <v>6.4582030525834902E-2</v>
      </c>
      <c r="P23" s="20">
        <v>-2.5465439185196699</v>
      </c>
      <c r="Q23" s="20">
        <v>2.2350562029643199E-2</v>
      </c>
      <c r="R23" s="9">
        <v>19</v>
      </c>
    </row>
    <row r="24" spans="1:18">
      <c r="A24" s="9" t="s">
        <v>88</v>
      </c>
      <c r="B24" s="9" t="s">
        <v>89</v>
      </c>
      <c r="C24" s="21">
        <v>9</v>
      </c>
      <c r="D24" s="20">
        <v>3.9670561638666998E-3</v>
      </c>
      <c r="E24" s="20">
        <v>6.9503395038882601E-2</v>
      </c>
      <c r="F24" s="20">
        <v>5.70771566143983E-2</v>
      </c>
      <c r="G24" s="20">
        <v>0.95523711904756703</v>
      </c>
      <c r="H24" s="21">
        <v>20</v>
      </c>
      <c r="I24" s="29"/>
      <c r="K24" s="9" t="s">
        <v>90</v>
      </c>
      <c r="L24" s="9" t="s">
        <v>91</v>
      </c>
      <c r="M24" s="9">
        <v>2</v>
      </c>
      <c r="N24" s="20">
        <v>-0.22982391590949999</v>
      </c>
      <c r="O24" s="20">
        <v>0.105880482199908</v>
      </c>
      <c r="P24" s="20">
        <v>-2.1705975561726198</v>
      </c>
      <c r="Q24" s="20">
        <v>7.3001755532472803E-2</v>
      </c>
      <c r="R24" s="9">
        <v>20</v>
      </c>
    </row>
    <row r="25" spans="1:18">
      <c r="A25" s="9" t="s">
        <v>92</v>
      </c>
      <c r="B25" s="9" t="s">
        <v>93</v>
      </c>
      <c r="C25" s="21">
        <v>3</v>
      </c>
      <c r="D25" s="20">
        <v>0.13328880141163299</v>
      </c>
      <c r="E25" s="20">
        <v>0.115857479951222</v>
      </c>
      <c r="F25" s="20">
        <v>1.1504548646125401</v>
      </c>
      <c r="G25" s="20">
        <v>0.29373460926324801</v>
      </c>
      <c r="H25" s="21">
        <v>21</v>
      </c>
      <c r="I25" s="29"/>
      <c r="K25" s="9" t="s">
        <v>94</v>
      </c>
      <c r="L25" s="9" t="s">
        <v>95</v>
      </c>
      <c r="M25" s="9">
        <v>20</v>
      </c>
      <c r="N25" s="20">
        <v>-4.8962828323099401E-2</v>
      </c>
      <c r="O25" s="20">
        <v>6.2774571004672597E-2</v>
      </c>
      <c r="P25" s="20">
        <v>-0.77997870060242902</v>
      </c>
      <c r="Q25" s="20">
        <v>0.44753684270556099</v>
      </c>
      <c r="R25" s="9">
        <v>21</v>
      </c>
    </row>
    <row r="26" spans="1:18">
      <c r="A26" s="9" t="s">
        <v>96</v>
      </c>
      <c r="B26" s="9" t="s">
        <v>97</v>
      </c>
      <c r="C26" s="21">
        <v>10</v>
      </c>
      <c r="D26" s="20">
        <v>4.8345097709883503E-2</v>
      </c>
      <c r="E26" s="20">
        <v>8.6938715757684804E-2</v>
      </c>
      <c r="F26" s="20">
        <v>0.55608249200080995</v>
      </c>
      <c r="G26" s="20">
        <v>0.58635454606096005</v>
      </c>
      <c r="H26" s="21">
        <v>22</v>
      </c>
      <c r="I26" s="29"/>
      <c r="K26" s="9" t="s">
        <v>98</v>
      </c>
      <c r="L26" s="9" t="s">
        <v>99</v>
      </c>
      <c r="M26" s="9">
        <v>6</v>
      </c>
      <c r="N26" s="20">
        <v>-0.1667314962409</v>
      </c>
      <c r="O26" s="20">
        <v>0.14149131772253701</v>
      </c>
      <c r="P26" s="20">
        <v>-1.1783867655247899</v>
      </c>
      <c r="Q26" s="20">
        <v>0.28325502622111298</v>
      </c>
      <c r="R26" s="9">
        <v>22</v>
      </c>
    </row>
    <row r="27" spans="1:18">
      <c r="A27" s="9" t="s">
        <v>100</v>
      </c>
      <c r="B27" s="9" t="s">
        <v>101</v>
      </c>
      <c r="C27" s="21">
        <v>9</v>
      </c>
      <c r="D27" s="20">
        <v>0.42929154120849999</v>
      </c>
      <c r="E27" s="20">
        <v>6.2066650709693402E-2</v>
      </c>
      <c r="F27" s="20">
        <v>6.9166216687999098</v>
      </c>
      <c r="G27" s="20">
        <v>4.92160507937067E-6</v>
      </c>
      <c r="H27" s="21">
        <v>23</v>
      </c>
      <c r="I27" s="29"/>
      <c r="K27" s="9" t="s">
        <v>102</v>
      </c>
      <c r="L27" s="9" t="s">
        <v>103</v>
      </c>
      <c r="M27" s="9">
        <v>15</v>
      </c>
      <c r="N27" s="20">
        <v>-0.15528743669850001</v>
      </c>
      <c r="O27" s="20">
        <v>7.6540945539087496E-2</v>
      </c>
      <c r="P27" s="20">
        <v>-2.0288152387560801</v>
      </c>
      <c r="Q27" s="20">
        <v>6.0614532728913401E-2</v>
      </c>
      <c r="R27" s="9">
        <v>23</v>
      </c>
    </row>
    <row r="28" spans="1:18">
      <c r="A28" s="9" t="s">
        <v>104</v>
      </c>
      <c r="B28" s="9" t="s">
        <v>105</v>
      </c>
      <c r="C28" s="21">
        <v>8</v>
      </c>
      <c r="D28" s="20">
        <v>0.11124797340049999</v>
      </c>
      <c r="E28" s="20">
        <v>0.133105264488529</v>
      </c>
      <c r="F28" s="20">
        <v>0.83578943198063904</v>
      </c>
      <c r="G28" s="20">
        <v>0.41638873619552902</v>
      </c>
      <c r="H28" s="21">
        <v>24</v>
      </c>
      <c r="I28" s="29"/>
      <c r="K28" s="9" t="s">
        <v>106</v>
      </c>
      <c r="L28" s="9" t="s">
        <v>107</v>
      </c>
      <c r="M28" s="9">
        <v>22</v>
      </c>
      <c r="N28" s="20">
        <v>-0.119541976099417</v>
      </c>
      <c r="O28" s="20">
        <v>4.4613730063961701E-2</v>
      </c>
      <c r="P28" s="20">
        <v>-2.6794884876927401</v>
      </c>
      <c r="Q28" s="20">
        <v>1.7149355325748399E-2</v>
      </c>
      <c r="R28" s="9">
        <v>24</v>
      </c>
    </row>
    <row r="29" spans="1:18">
      <c r="A29" s="9" t="s">
        <v>108</v>
      </c>
      <c r="B29" s="9" t="s">
        <v>109</v>
      </c>
      <c r="C29" s="21">
        <v>41</v>
      </c>
      <c r="D29" s="20">
        <v>0.1288240518523</v>
      </c>
      <c r="E29" s="20">
        <v>3.48381424268219E-2</v>
      </c>
      <c r="F29" s="20">
        <v>3.697787622371</v>
      </c>
      <c r="G29" s="20">
        <v>2.1488035643718799E-3</v>
      </c>
      <c r="H29" s="21">
        <v>25</v>
      </c>
      <c r="I29" s="29"/>
      <c r="K29" s="9" t="s">
        <v>110</v>
      </c>
      <c r="L29" s="9" t="s">
        <v>111</v>
      </c>
      <c r="M29" s="9">
        <v>53</v>
      </c>
      <c r="N29" s="20">
        <v>-6.9876733136167005E-2</v>
      </c>
      <c r="O29" s="20">
        <v>6.7502957217504794E-2</v>
      </c>
      <c r="P29" s="20">
        <v>-1.03516551002371</v>
      </c>
      <c r="Q29" s="20">
        <v>0.31699294128761601</v>
      </c>
      <c r="R29" s="9">
        <v>25</v>
      </c>
    </row>
    <row r="30" spans="1:18">
      <c r="A30" s="9" t="s">
        <v>112</v>
      </c>
      <c r="B30" s="9" t="s">
        <v>113</v>
      </c>
      <c r="C30" s="21">
        <v>9</v>
      </c>
      <c r="D30" s="20">
        <v>1.24141547516895E-4</v>
      </c>
      <c r="E30" s="20">
        <v>0.101650129055269</v>
      </c>
      <c r="F30" s="20">
        <v>1.2212630585977601E-3</v>
      </c>
      <c r="G30" s="20">
        <v>0.99904166740670297</v>
      </c>
      <c r="H30" s="21">
        <v>26</v>
      </c>
      <c r="I30" s="29"/>
      <c r="K30" s="9" t="s">
        <v>114</v>
      </c>
      <c r="L30" s="9" t="s">
        <v>115</v>
      </c>
      <c r="M30" s="9">
        <v>23</v>
      </c>
      <c r="N30" s="20">
        <v>-8.1883830092700394E-2</v>
      </c>
      <c r="O30" s="20">
        <v>4.7112068783694103E-2</v>
      </c>
      <c r="P30" s="20">
        <v>-1.7380648357569299</v>
      </c>
      <c r="Q30" s="20">
        <v>0.10267843901549401</v>
      </c>
      <c r="R30" s="9">
        <v>26</v>
      </c>
    </row>
    <row r="31" spans="1:18">
      <c r="A31" s="9" t="s">
        <v>116</v>
      </c>
      <c r="B31" s="9" t="s">
        <v>117</v>
      </c>
      <c r="C31" s="21">
        <v>3</v>
      </c>
      <c r="D31" s="20">
        <v>0.32616427083738397</v>
      </c>
      <c r="E31" s="20">
        <v>0.11435019546604799</v>
      </c>
      <c r="F31" s="20">
        <v>2.8523280568787999</v>
      </c>
      <c r="G31" s="20">
        <v>1.21093216655003E-2</v>
      </c>
      <c r="H31" s="21">
        <v>27</v>
      </c>
      <c r="I31" s="29"/>
      <c r="K31" s="9" t="s">
        <v>118</v>
      </c>
      <c r="L31" s="9" t="s">
        <v>119</v>
      </c>
      <c r="M31" s="9">
        <v>15</v>
      </c>
      <c r="N31" s="20">
        <v>-8.1589363474483007E-2</v>
      </c>
      <c r="O31" s="20">
        <v>6.0426494399638798E-2</v>
      </c>
      <c r="P31" s="20">
        <v>-1.35022500122017</v>
      </c>
      <c r="Q31" s="20">
        <v>0.196966002077271</v>
      </c>
      <c r="R31" s="9">
        <v>27</v>
      </c>
    </row>
    <row r="32" spans="1:18">
      <c r="A32" s="9" t="s">
        <v>120</v>
      </c>
      <c r="B32" s="9" t="s">
        <v>121</v>
      </c>
      <c r="C32" s="21">
        <v>8</v>
      </c>
      <c r="D32" s="20">
        <v>0.122057320928933</v>
      </c>
      <c r="E32" s="20">
        <v>8.3759285910930195E-2</v>
      </c>
      <c r="F32" s="20">
        <v>1.4572392732518</v>
      </c>
      <c r="G32" s="20">
        <v>0.16566617220896199</v>
      </c>
      <c r="H32" s="21">
        <v>28</v>
      </c>
      <c r="I32" s="29"/>
      <c r="K32" s="9" t="s">
        <v>122</v>
      </c>
      <c r="L32" s="9" t="s">
        <v>123</v>
      </c>
      <c r="M32" s="9">
        <v>3</v>
      </c>
      <c r="N32" s="20">
        <v>-0.20009048305226701</v>
      </c>
      <c r="O32" s="20">
        <v>8.8588826432422205E-2</v>
      </c>
      <c r="P32" s="20">
        <v>-2.2586424395733502</v>
      </c>
      <c r="Q32" s="20">
        <v>6.4668636837077506E-2</v>
      </c>
      <c r="R32" s="9">
        <v>28</v>
      </c>
    </row>
    <row r="33" spans="1:26">
      <c r="A33" s="9" t="s">
        <v>124</v>
      </c>
      <c r="B33" s="9" t="s">
        <v>125</v>
      </c>
      <c r="C33" s="21">
        <v>2</v>
      </c>
      <c r="D33" s="20">
        <v>1.0190911821933201E-2</v>
      </c>
      <c r="E33" s="20">
        <v>0.14508115840084601</v>
      </c>
      <c r="F33" s="20">
        <v>7.0242834660698195E-2</v>
      </c>
      <c r="G33" s="20">
        <v>0.94628305856018102</v>
      </c>
      <c r="H33" s="21">
        <v>29</v>
      </c>
      <c r="I33" s="29"/>
      <c r="K33" s="9" t="s">
        <v>126</v>
      </c>
      <c r="L33" s="9" t="s">
        <v>127</v>
      </c>
      <c r="M33" s="9">
        <v>17</v>
      </c>
      <c r="N33" s="20">
        <v>-0.42520113380143298</v>
      </c>
      <c r="O33" s="20">
        <v>0.15159565295150301</v>
      </c>
      <c r="P33" s="20">
        <v>-2.8048372464707798</v>
      </c>
      <c r="Q33" s="20">
        <v>1.3328986689474499E-2</v>
      </c>
      <c r="R33" s="9">
        <v>29</v>
      </c>
    </row>
    <row r="34" spans="1:26">
      <c r="A34" s="9" t="s">
        <v>128</v>
      </c>
      <c r="B34" s="9" t="s">
        <v>129</v>
      </c>
      <c r="C34" s="21">
        <v>17</v>
      </c>
      <c r="D34" s="20">
        <v>5.4063554735916702E-2</v>
      </c>
      <c r="E34" s="20">
        <v>9.9449899480949899E-2</v>
      </c>
      <c r="F34" s="20">
        <v>0.54362603701045298</v>
      </c>
      <c r="G34" s="20">
        <v>0.59468688801403802</v>
      </c>
      <c r="H34" s="21">
        <v>30</v>
      </c>
      <c r="I34" s="29"/>
      <c r="K34" s="9" t="s">
        <v>130</v>
      </c>
      <c r="L34" s="9" t="s">
        <v>131</v>
      </c>
      <c r="M34" s="9">
        <v>4</v>
      </c>
      <c r="N34" s="20">
        <v>-0.27851358868186699</v>
      </c>
      <c r="O34" s="20">
        <v>0.194873571479589</v>
      </c>
      <c r="P34" s="20">
        <v>-1.4292014384877201</v>
      </c>
      <c r="Q34" s="20">
        <v>0.17344130611702399</v>
      </c>
      <c r="R34" s="9">
        <v>30</v>
      </c>
    </row>
    <row r="35" spans="1:26">
      <c r="A35" s="9" t="s">
        <v>132</v>
      </c>
      <c r="B35" s="9" t="s">
        <v>133</v>
      </c>
      <c r="C35" s="21">
        <v>15</v>
      </c>
      <c r="D35" s="20">
        <v>1.71440915001826E-2</v>
      </c>
      <c r="E35" s="20">
        <v>6.1272098997257399E-2</v>
      </c>
      <c r="F35" s="20">
        <v>0.27980258193782398</v>
      </c>
      <c r="G35" s="20">
        <v>0.78345051363146001</v>
      </c>
      <c r="H35" s="21">
        <v>31</v>
      </c>
      <c r="I35" s="29"/>
      <c r="K35" s="9" t="s">
        <v>134</v>
      </c>
      <c r="L35" s="9" t="s">
        <v>135</v>
      </c>
      <c r="M35" s="9">
        <v>10</v>
      </c>
      <c r="N35" s="20">
        <v>-0.19234403712859999</v>
      </c>
      <c r="O35" s="20">
        <v>8.7234967770046107E-2</v>
      </c>
      <c r="P35" s="20">
        <v>-2.2048960645646698</v>
      </c>
      <c r="Q35" s="20">
        <v>4.3487194241508799E-2</v>
      </c>
      <c r="R35" s="9">
        <v>31</v>
      </c>
    </row>
    <row r="36" spans="1:26">
      <c r="A36" s="9" t="s">
        <v>136</v>
      </c>
      <c r="B36" s="9" t="s">
        <v>137</v>
      </c>
      <c r="C36" s="21">
        <v>22</v>
      </c>
      <c r="D36" s="20">
        <v>6.1043054163550103E-2</v>
      </c>
      <c r="E36" s="20">
        <v>3.9848781840799499E-2</v>
      </c>
      <c r="F36" s="20">
        <v>1.5318675087089</v>
      </c>
      <c r="G36" s="20">
        <v>0.14637143395091901</v>
      </c>
      <c r="H36" s="21">
        <v>32</v>
      </c>
      <c r="I36" s="29"/>
      <c r="K36" s="9" t="s">
        <v>138</v>
      </c>
      <c r="L36" s="9" t="s">
        <v>139</v>
      </c>
      <c r="M36" s="9">
        <v>9</v>
      </c>
      <c r="N36" s="20">
        <v>-0.228412511161417</v>
      </c>
      <c r="O36" s="20">
        <v>0.112762871076713</v>
      </c>
      <c r="P36" s="20">
        <v>-2.0256003503673399</v>
      </c>
      <c r="Q36" s="20">
        <v>6.0978109388732001E-2</v>
      </c>
      <c r="R36" s="9">
        <v>32</v>
      </c>
    </row>
    <row r="37" spans="1:26">
      <c r="A37" s="9" t="s">
        <v>140</v>
      </c>
      <c r="B37" s="9" t="s">
        <v>141</v>
      </c>
      <c r="C37" s="21">
        <v>41</v>
      </c>
      <c r="D37" s="20">
        <v>0.11069363045981601</v>
      </c>
      <c r="E37" s="20">
        <v>4.6982326726318198E-2</v>
      </c>
      <c r="F37" s="20">
        <v>2.35606957281255</v>
      </c>
      <c r="G37" s="20">
        <v>3.24923960824718E-2</v>
      </c>
      <c r="H37" s="21">
        <v>33</v>
      </c>
      <c r="I37" s="29"/>
      <c r="K37" s="9" t="s">
        <v>142</v>
      </c>
      <c r="L37" s="9" t="s">
        <v>143</v>
      </c>
      <c r="M37" s="9">
        <v>23</v>
      </c>
      <c r="N37" s="20">
        <v>-0.19542458535166601</v>
      </c>
      <c r="O37" s="20">
        <v>0.151314710764273</v>
      </c>
      <c r="P37" s="20">
        <v>-1.2915108145440699</v>
      </c>
      <c r="Q37" s="20">
        <v>0.216073997560016</v>
      </c>
      <c r="R37" s="9">
        <v>33</v>
      </c>
    </row>
    <row r="38" spans="1:26">
      <c r="A38" s="9" t="s">
        <v>144</v>
      </c>
      <c r="B38" s="9" t="s">
        <v>145</v>
      </c>
      <c r="C38" s="21">
        <v>22</v>
      </c>
      <c r="D38" s="20">
        <v>9.4846721914967097E-2</v>
      </c>
      <c r="E38" s="20">
        <v>7.3981056420764801E-2</v>
      </c>
      <c r="F38" s="20">
        <v>1.28204065342795</v>
      </c>
      <c r="G38" s="20">
        <v>0.21928968299811899</v>
      </c>
      <c r="H38" s="21">
        <v>34</v>
      </c>
      <c r="I38" s="29"/>
      <c r="K38" s="9" t="s">
        <v>146</v>
      </c>
      <c r="L38" s="9" t="s">
        <v>147</v>
      </c>
      <c r="M38" s="9">
        <v>23</v>
      </c>
      <c r="N38" s="20">
        <v>-2.8337565268983098E-2</v>
      </c>
      <c r="O38" s="20">
        <v>6.9500217139568804E-2</v>
      </c>
      <c r="P38" s="20">
        <v>-0.40773347818577699</v>
      </c>
      <c r="Q38" s="20">
        <v>0.68922942195973902</v>
      </c>
      <c r="R38" s="9">
        <v>34</v>
      </c>
    </row>
    <row r="39" spans="1:26">
      <c r="A39" s="9" t="s">
        <v>148</v>
      </c>
      <c r="B39" s="9" t="s">
        <v>149</v>
      </c>
      <c r="C39" s="21">
        <v>6</v>
      </c>
      <c r="D39" s="20">
        <v>0.15306804364766599</v>
      </c>
      <c r="E39" s="20">
        <v>0.18155515718465501</v>
      </c>
      <c r="F39" s="20">
        <v>0.84309388959953702</v>
      </c>
      <c r="G39" s="20">
        <v>0.43149593128220298</v>
      </c>
      <c r="H39" s="21">
        <v>35</v>
      </c>
      <c r="I39" s="29"/>
      <c r="K39" s="9" t="s">
        <v>150</v>
      </c>
      <c r="L39" s="9" t="s">
        <v>151</v>
      </c>
      <c r="M39" s="9">
        <v>2</v>
      </c>
      <c r="N39" s="20">
        <v>-0.16931747525663399</v>
      </c>
      <c r="O39" s="20">
        <v>0.18430391899955401</v>
      </c>
      <c r="P39" s="20">
        <v>-0.91868624484889205</v>
      </c>
      <c r="Q39" s="20">
        <v>0.39369203261340302</v>
      </c>
      <c r="R39" s="9">
        <v>35</v>
      </c>
    </row>
    <row r="40" spans="1:26">
      <c r="A40" s="9" t="s">
        <v>152</v>
      </c>
      <c r="B40" s="9" t="s">
        <v>153</v>
      </c>
      <c r="C40" s="21">
        <v>13</v>
      </c>
      <c r="D40" s="20">
        <v>6.9094868317066904E-2</v>
      </c>
      <c r="E40" s="20">
        <v>7.3443634929145393E-2</v>
      </c>
      <c r="F40" s="20">
        <v>0.94078769908006399</v>
      </c>
      <c r="G40" s="20">
        <v>0.36171867728332802</v>
      </c>
      <c r="H40" s="21">
        <v>36</v>
      </c>
      <c r="I40" s="29"/>
      <c r="K40" s="9" t="s">
        <v>154</v>
      </c>
      <c r="L40" s="9" t="s">
        <v>155</v>
      </c>
      <c r="M40" s="9">
        <v>5</v>
      </c>
      <c r="N40" s="20">
        <v>-0.19037713793241701</v>
      </c>
      <c r="O40" s="20">
        <v>0.105428059424019</v>
      </c>
      <c r="P40" s="20">
        <v>-1.8057539802259199</v>
      </c>
      <c r="Q40" s="20">
        <v>9.1061887935356897E-2</v>
      </c>
      <c r="R40" s="9">
        <v>36</v>
      </c>
    </row>
    <row r="41" spans="1:26">
      <c r="A41" s="9" t="s">
        <v>156</v>
      </c>
      <c r="B41" s="9" t="s">
        <v>157</v>
      </c>
      <c r="C41" s="21">
        <v>19</v>
      </c>
      <c r="D41" s="20">
        <v>9.3341627140833792E-3</v>
      </c>
      <c r="E41" s="20">
        <v>6.8462579992503894E-2</v>
      </c>
      <c r="F41" s="20">
        <v>0.13633962837955299</v>
      </c>
      <c r="G41" s="20">
        <v>0.893365801781145</v>
      </c>
      <c r="H41" s="21">
        <v>37</v>
      </c>
      <c r="I41" s="29"/>
      <c r="K41" s="9" t="s">
        <v>158</v>
      </c>
      <c r="L41" s="9" t="s">
        <v>159</v>
      </c>
      <c r="M41" s="9">
        <v>20</v>
      </c>
      <c r="N41" s="20">
        <v>-1.5382122797249801E-2</v>
      </c>
      <c r="O41" s="20">
        <v>7.0808691876729807E-2</v>
      </c>
      <c r="P41" s="20">
        <v>-0.21723495222914699</v>
      </c>
      <c r="Q41" s="20">
        <v>0.83095242532298197</v>
      </c>
      <c r="R41" s="9">
        <v>37</v>
      </c>
    </row>
    <row r="42" spans="1:26">
      <c r="A42" s="9" t="s">
        <v>160</v>
      </c>
      <c r="B42" s="9" t="s">
        <v>161</v>
      </c>
      <c r="C42" s="21">
        <v>6</v>
      </c>
      <c r="D42" s="20">
        <v>3.7489224623132901E-2</v>
      </c>
      <c r="E42" s="20">
        <v>0.17896596868113099</v>
      </c>
      <c r="F42" s="20">
        <v>0.20947683461501301</v>
      </c>
      <c r="G42" s="20">
        <v>0.83689445342290003</v>
      </c>
      <c r="H42" s="21">
        <v>38</v>
      </c>
      <c r="I42" s="29"/>
      <c r="K42" s="9" t="s">
        <v>162</v>
      </c>
      <c r="L42" s="9" t="s">
        <v>163</v>
      </c>
      <c r="M42" s="9">
        <v>10</v>
      </c>
      <c r="N42" s="20">
        <v>-8.6561087322916605E-2</v>
      </c>
      <c r="O42" s="20">
        <v>9.1040612183562505E-2</v>
      </c>
      <c r="P42" s="20">
        <v>-0.95079641103891099</v>
      </c>
      <c r="Q42" s="20">
        <v>0.35677744201494999</v>
      </c>
      <c r="R42" s="9">
        <v>38</v>
      </c>
    </row>
    <row r="43" spans="1:26">
      <c r="A43" s="9" t="s">
        <v>164</v>
      </c>
      <c r="B43" s="9" t="s">
        <v>165</v>
      </c>
      <c r="C43" s="21">
        <v>5</v>
      </c>
      <c r="D43" s="20">
        <v>8.5418779730466798E-2</v>
      </c>
      <c r="E43" s="20">
        <v>0.12636536018222899</v>
      </c>
      <c r="F43" s="20">
        <v>0.67596673334595903</v>
      </c>
      <c r="G43" s="20">
        <v>0.50935036982048498</v>
      </c>
      <c r="H43" s="21">
        <v>39</v>
      </c>
      <c r="I43" s="29"/>
      <c r="K43" s="9" t="s">
        <v>166</v>
      </c>
      <c r="L43" s="9" t="s">
        <v>167</v>
      </c>
      <c r="M43" s="9">
        <v>2</v>
      </c>
      <c r="N43" s="20">
        <v>-0.15679397909391701</v>
      </c>
      <c r="O43" s="20">
        <v>0.14609650587137199</v>
      </c>
      <c r="P43" s="20">
        <v>-1.0732219648837</v>
      </c>
      <c r="Q43" s="20">
        <v>0.30013432616036301</v>
      </c>
      <c r="R43" s="9">
        <v>39</v>
      </c>
    </row>
    <row r="44" spans="1:26">
      <c r="A44" s="9" t="s">
        <v>168</v>
      </c>
      <c r="B44" s="9" t="s">
        <v>169</v>
      </c>
      <c r="C44" s="21">
        <v>24</v>
      </c>
      <c r="D44" s="20">
        <v>8.2744223496600197E-2</v>
      </c>
      <c r="E44" s="20">
        <v>0.108333847857563</v>
      </c>
      <c r="F44" s="20">
        <v>0.76378920469428602</v>
      </c>
      <c r="G44" s="20">
        <v>0.45683949305264598</v>
      </c>
      <c r="H44" s="21">
        <v>40</v>
      </c>
      <c r="I44" s="29"/>
      <c r="K44" s="9" t="s">
        <v>170</v>
      </c>
      <c r="L44" s="9" t="s">
        <v>171</v>
      </c>
      <c r="M44" s="9">
        <v>18</v>
      </c>
      <c r="N44" s="20">
        <v>-0.16267436864278401</v>
      </c>
      <c r="O44" s="20">
        <v>7.0472243690633096E-2</v>
      </c>
      <c r="P44" s="20">
        <v>-2.3083466642116601</v>
      </c>
      <c r="Q44" s="20">
        <v>3.5644323022518E-2</v>
      </c>
      <c r="R44" s="9">
        <v>40</v>
      </c>
    </row>
    <row r="45" spans="1:26">
      <c r="A45" s="9" t="s">
        <v>172</v>
      </c>
      <c r="B45" s="9" t="s">
        <v>173</v>
      </c>
      <c r="C45" s="21">
        <v>207</v>
      </c>
      <c r="D45" s="20">
        <v>1.24348629387671E-2</v>
      </c>
      <c r="E45" s="20">
        <v>3.4725571831589502E-2</v>
      </c>
      <c r="F45" s="20">
        <v>0.35808950818933</v>
      </c>
      <c r="G45" s="20">
        <v>0.72526559913049504</v>
      </c>
      <c r="H45" s="21">
        <v>41</v>
      </c>
      <c r="I45" s="29"/>
      <c r="K45" s="9" t="s">
        <v>174</v>
      </c>
      <c r="L45" s="9" t="s">
        <v>175</v>
      </c>
      <c r="M45" s="9">
        <v>12</v>
      </c>
      <c r="N45" s="20">
        <v>-0.32429357451186602</v>
      </c>
      <c r="O45" s="20">
        <v>6.1077805662683303E-2</v>
      </c>
      <c r="P45" s="20">
        <v>-5.3095158051822402</v>
      </c>
      <c r="Q45" s="20">
        <v>8.7453966506030094E-5</v>
      </c>
      <c r="R45" s="9">
        <v>41</v>
      </c>
      <c r="Z45" s="30"/>
    </row>
    <row r="46" spans="1:26">
      <c r="A46" s="9" t="s">
        <v>176</v>
      </c>
      <c r="B46" s="9" t="s">
        <v>177</v>
      </c>
      <c r="C46" s="21">
        <v>8</v>
      </c>
      <c r="D46" s="20">
        <v>5.8464600791800402E-2</v>
      </c>
      <c r="E46" s="20">
        <v>3.5372956013215502E-2</v>
      </c>
      <c r="F46" s="20">
        <v>1.65280506299665</v>
      </c>
      <c r="G46" s="20">
        <v>0.119142358193425</v>
      </c>
      <c r="H46" s="21">
        <v>42</v>
      </c>
      <c r="I46" s="29"/>
      <c r="K46" s="9" t="s">
        <v>178</v>
      </c>
      <c r="L46" s="9" t="s">
        <v>179</v>
      </c>
      <c r="M46" s="9">
        <v>11</v>
      </c>
      <c r="N46" s="20">
        <v>-0.435263705190783</v>
      </c>
      <c r="O46" s="20">
        <v>0.147324812089071</v>
      </c>
      <c r="P46" s="20">
        <v>-2.9544494170311699</v>
      </c>
      <c r="Q46" s="20">
        <v>9.8439973815289197E-3</v>
      </c>
      <c r="R46" s="9">
        <v>42</v>
      </c>
    </row>
    <row r="47" spans="1:26">
      <c r="A47" s="9" t="s">
        <v>180</v>
      </c>
      <c r="B47" s="9" t="s">
        <v>181</v>
      </c>
      <c r="C47" s="21">
        <v>211</v>
      </c>
      <c r="D47" s="20">
        <v>1.8092965444049699E-2</v>
      </c>
      <c r="E47" s="20">
        <v>3.5105385010422797E-2</v>
      </c>
      <c r="F47" s="20">
        <v>0.51539003029528996</v>
      </c>
      <c r="G47" s="20">
        <v>0.61379234503540903</v>
      </c>
      <c r="H47" s="21">
        <v>43</v>
      </c>
      <c r="I47" s="29"/>
      <c r="K47" s="9" t="s">
        <v>182</v>
      </c>
      <c r="L47" s="9" t="s">
        <v>183</v>
      </c>
      <c r="M47" s="9">
        <v>14</v>
      </c>
      <c r="N47" s="20">
        <v>-0.22599715794983299</v>
      </c>
      <c r="O47" s="20">
        <v>0.12980947176810101</v>
      </c>
      <c r="P47" s="20">
        <v>-1.7409912764576001</v>
      </c>
      <c r="Q47" s="20">
        <v>0.132328889972674</v>
      </c>
      <c r="R47" s="9">
        <v>43</v>
      </c>
    </row>
    <row r="48" spans="1:26">
      <c r="A48" s="9" t="s">
        <v>184</v>
      </c>
      <c r="B48" s="9" t="s">
        <v>185</v>
      </c>
      <c r="C48" s="21">
        <v>63</v>
      </c>
      <c r="D48" s="20">
        <v>6.0024909160834496E-3</v>
      </c>
      <c r="E48" s="20">
        <v>6.2144027697097898E-2</v>
      </c>
      <c r="F48" s="20">
        <v>9.6589988427218901E-2</v>
      </c>
      <c r="G48" s="20">
        <v>0.92433072750700895</v>
      </c>
      <c r="H48" s="21">
        <v>44</v>
      </c>
      <c r="I48" s="29"/>
      <c r="K48" s="9" t="s">
        <v>186</v>
      </c>
      <c r="L48" s="9" t="s">
        <v>187</v>
      </c>
      <c r="M48" s="9">
        <v>12</v>
      </c>
      <c r="N48" s="20">
        <v>-0.14665152297256701</v>
      </c>
      <c r="O48" s="20">
        <v>0.116062702067057</v>
      </c>
      <c r="P48" s="20">
        <v>-1.26355427161981</v>
      </c>
      <c r="Q48" s="20">
        <v>0.22567588547060599</v>
      </c>
      <c r="R48" s="9">
        <v>44</v>
      </c>
    </row>
    <row r="49" spans="1:18">
      <c r="A49" s="9" t="s">
        <v>188</v>
      </c>
      <c r="B49" s="9" t="s">
        <v>189</v>
      </c>
      <c r="C49" s="21">
        <v>28</v>
      </c>
      <c r="D49" s="20">
        <v>3.3748804643866002E-2</v>
      </c>
      <c r="E49" s="20">
        <v>5.27058603933157E-2</v>
      </c>
      <c r="F49" s="20">
        <v>0.64032356918218702</v>
      </c>
      <c r="G49" s="20">
        <v>0.53162261152270796</v>
      </c>
      <c r="H49" s="21">
        <v>45</v>
      </c>
      <c r="I49" s="29"/>
      <c r="K49" s="9" t="s">
        <v>190</v>
      </c>
      <c r="L49" s="9" t="s">
        <v>191</v>
      </c>
      <c r="M49" s="9">
        <v>24</v>
      </c>
      <c r="N49" s="20">
        <v>-0.14222909267696701</v>
      </c>
      <c r="O49" s="20">
        <v>6.3793949395148902E-2</v>
      </c>
      <c r="P49" s="20">
        <v>-2.2295075634207802</v>
      </c>
      <c r="Q49" s="20">
        <v>4.1487371615816997E-2</v>
      </c>
      <c r="R49" s="9">
        <v>45</v>
      </c>
    </row>
    <row r="50" spans="1:18">
      <c r="A50" s="9" t="s">
        <v>192</v>
      </c>
      <c r="B50" s="9" t="s">
        <v>193</v>
      </c>
      <c r="C50" s="21">
        <v>4</v>
      </c>
      <c r="D50" s="20">
        <v>3.8824208938583099E-2</v>
      </c>
      <c r="E50" s="20">
        <v>0.12885256334043399</v>
      </c>
      <c r="F50" s="20">
        <v>0.3013072300006</v>
      </c>
      <c r="G50" s="20">
        <v>0.76731688118334396</v>
      </c>
      <c r="H50" s="21">
        <v>46</v>
      </c>
      <c r="I50" s="29"/>
      <c r="K50" s="9" t="s">
        <v>194</v>
      </c>
      <c r="L50" s="9" t="s">
        <v>195</v>
      </c>
      <c r="M50" s="9">
        <v>5</v>
      </c>
      <c r="N50" s="20">
        <v>-5.1416529076233099E-2</v>
      </c>
      <c r="O50" s="20">
        <v>0.22317130781777</v>
      </c>
      <c r="P50" s="20">
        <v>-0.23039040985598899</v>
      </c>
      <c r="Q50" s="20">
        <v>0.82544277035660696</v>
      </c>
      <c r="R50" s="9">
        <v>46</v>
      </c>
    </row>
    <row r="51" spans="1:18">
      <c r="A51" s="9" t="s">
        <v>196</v>
      </c>
      <c r="B51" s="9" t="s">
        <v>197</v>
      </c>
      <c r="C51" s="21">
        <v>7</v>
      </c>
      <c r="D51" s="20">
        <v>1.1351228899050299E-2</v>
      </c>
      <c r="E51" s="20">
        <v>7.6880285388487096E-2</v>
      </c>
      <c r="F51" s="20">
        <v>0.14764811084780599</v>
      </c>
      <c r="G51" s="20">
        <v>0.88458686027268496</v>
      </c>
      <c r="H51" s="21">
        <v>47</v>
      </c>
      <c r="I51" s="29"/>
      <c r="K51" s="9" t="s">
        <v>198</v>
      </c>
      <c r="L51" s="9" t="s">
        <v>199</v>
      </c>
      <c r="M51" s="9">
        <v>7</v>
      </c>
      <c r="N51" s="20">
        <v>-0.35407694285388402</v>
      </c>
      <c r="O51" s="20">
        <v>0.107581661382112</v>
      </c>
      <c r="P51" s="20">
        <v>-3.2912388441024598</v>
      </c>
      <c r="Q51" s="20">
        <v>4.9469764407074502E-3</v>
      </c>
      <c r="R51" s="9">
        <v>47</v>
      </c>
    </row>
    <row r="52" spans="1:18">
      <c r="A52" s="9" t="s">
        <v>200</v>
      </c>
      <c r="B52" s="9" t="s">
        <v>201</v>
      </c>
      <c r="C52" s="21">
        <v>10</v>
      </c>
      <c r="D52" s="20">
        <v>0.23187873352794999</v>
      </c>
      <c r="E52" s="20">
        <v>0.11879944156313001</v>
      </c>
      <c r="F52" s="20">
        <v>1.9518503662723901</v>
      </c>
      <c r="G52" s="20">
        <v>6.98830798707432E-2</v>
      </c>
      <c r="H52" s="21">
        <v>48</v>
      </c>
      <c r="I52" s="29"/>
      <c r="K52" s="9" t="s">
        <v>202</v>
      </c>
      <c r="L52" s="9" t="s">
        <v>203</v>
      </c>
      <c r="M52" s="9">
        <v>10</v>
      </c>
      <c r="N52" s="20">
        <v>-0.15767329371078301</v>
      </c>
      <c r="O52" s="20">
        <v>6.3893453535525696E-2</v>
      </c>
      <c r="P52" s="20">
        <v>-2.4677535019000798</v>
      </c>
      <c r="Q52" s="20">
        <v>2.61137504046733E-2</v>
      </c>
      <c r="R52" s="9">
        <v>48</v>
      </c>
    </row>
    <row r="53" spans="1:18">
      <c r="A53" s="9" t="s">
        <v>204</v>
      </c>
      <c r="B53" s="9" t="s">
        <v>205</v>
      </c>
      <c r="C53" s="21">
        <v>8</v>
      </c>
      <c r="D53" s="20">
        <v>3.0691027164916299E-2</v>
      </c>
      <c r="E53" s="20">
        <v>8.7418827132605598E-2</v>
      </c>
      <c r="F53" s="20">
        <v>0.35108028981401301</v>
      </c>
      <c r="G53" s="20">
        <v>0.73041047810582704</v>
      </c>
      <c r="H53" s="21">
        <v>49</v>
      </c>
      <c r="I53" s="29"/>
      <c r="K53" s="9" t="s">
        <v>206</v>
      </c>
      <c r="L53" s="9" t="s">
        <v>207</v>
      </c>
      <c r="M53" s="9">
        <v>22</v>
      </c>
      <c r="N53" s="20">
        <v>-6.7108573670433394E-2</v>
      </c>
      <c r="O53" s="20">
        <v>8.1970081282405904E-2</v>
      </c>
      <c r="P53" s="20">
        <v>-0.81869595126090899</v>
      </c>
      <c r="Q53" s="20">
        <v>0.42577599302042002</v>
      </c>
      <c r="R53" s="9">
        <v>49</v>
      </c>
    </row>
    <row r="54" spans="1:18">
      <c r="A54" s="9" t="s">
        <v>208</v>
      </c>
      <c r="B54" s="9" t="s">
        <v>209</v>
      </c>
      <c r="C54" s="21">
        <v>8</v>
      </c>
      <c r="D54" s="20">
        <v>2.5046282975599899E-2</v>
      </c>
      <c r="E54" s="20">
        <v>7.4097526416500498E-2</v>
      </c>
      <c r="F54" s="20">
        <v>0.338017801496036</v>
      </c>
      <c r="G54" s="20">
        <v>0.74003416560908697</v>
      </c>
      <c r="H54" s="21">
        <v>50</v>
      </c>
      <c r="I54" s="29"/>
      <c r="K54" s="9" t="s">
        <v>210</v>
      </c>
      <c r="L54" s="9" t="s">
        <v>211</v>
      </c>
      <c r="M54" s="9">
        <v>7</v>
      </c>
      <c r="N54" s="20">
        <v>-8.9525025955533202E-2</v>
      </c>
      <c r="O54" s="20">
        <v>0.104058133453189</v>
      </c>
      <c r="P54" s="20">
        <v>-0.86033665014572303</v>
      </c>
      <c r="Q54" s="20">
        <v>0.40314557641094201</v>
      </c>
      <c r="R54" s="9">
        <v>50</v>
      </c>
    </row>
    <row r="55" spans="1:18">
      <c r="A55" s="9" t="s">
        <v>212</v>
      </c>
      <c r="B55" s="9" t="s">
        <v>213</v>
      </c>
      <c r="C55" s="21">
        <v>12</v>
      </c>
      <c r="D55" s="20">
        <v>1.08420041401001E-2</v>
      </c>
      <c r="E55" s="20">
        <v>0.111775832837936</v>
      </c>
      <c r="F55" s="20">
        <v>9.6997748662002406E-2</v>
      </c>
      <c r="G55" s="20">
        <v>0.92401234983448899</v>
      </c>
      <c r="H55" s="21">
        <v>51</v>
      </c>
      <c r="I55" s="29"/>
      <c r="K55" s="9" t="s">
        <v>214</v>
      </c>
      <c r="L55" s="9" t="s">
        <v>215</v>
      </c>
      <c r="M55" s="9">
        <v>5</v>
      </c>
      <c r="N55" s="20">
        <v>-5.9215709138116898E-2</v>
      </c>
      <c r="O55" s="20">
        <v>0.142192373278658</v>
      </c>
      <c r="P55" s="20">
        <v>-0.41644785703147602</v>
      </c>
      <c r="Q55" s="20">
        <v>0.68298015068196505</v>
      </c>
      <c r="R55" s="9">
        <v>51</v>
      </c>
    </row>
    <row r="56" spans="1:18">
      <c r="A56" s="9" t="s">
        <v>216</v>
      </c>
      <c r="B56" s="9" t="s">
        <v>217</v>
      </c>
      <c r="C56" s="21">
        <v>15</v>
      </c>
      <c r="D56" s="20">
        <v>8.5074521586183796E-2</v>
      </c>
      <c r="E56" s="20">
        <v>9.0040828566296E-2</v>
      </c>
      <c r="F56" s="20">
        <v>0.94484383296788998</v>
      </c>
      <c r="G56" s="20">
        <v>0.359710516353412</v>
      </c>
      <c r="H56" s="21">
        <v>52</v>
      </c>
      <c r="I56" s="29"/>
      <c r="K56" s="9" t="s">
        <v>218</v>
      </c>
      <c r="L56" s="9" t="s">
        <v>219</v>
      </c>
      <c r="M56" s="9">
        <v>5</v>
      </c>
      <c r="N56" s="20">
        <v>-0.49373368488573299</v>
      </c>
      <c r="O56" s="20">
        <v>0.19027974231699801</v>
      </c>
      <c r="P56" s="20">
        <v>-2.5947779772751298</v>
      </c>
      <c r="Q56" s="20">
        <v>2.0308979184445099E-2</v>
      </c>
      <c r="R56" s="9">
        <v>52</v>
      </c>
    </row>
    <row r="57" spans="1:18">
      <c r="A57" s="9" t="s">
        <v>220</v>
      </c>
      <c r="B57" s="9" t="s">
        <v>221</v>
      </c>
      <c r="C57" s="21">
        <v>11</v>
      </c>
      <c r="D57" s="20">
        <v>0.26382232777731701</v>
      </c>
      <c r="E57" s="20">
        <v>8.0181100742712702E-2</v>
      </c>
      <c r="F57" s="20">
        <v>3.29033058081701</v>
      </c>
      <c r="G57" s="20">
        <v>4.9561969050528403E-3</v>
      </c>
      <c r="H57" s="21">
        <v>53</v>
      </c>
      <c r="I57" s="29"/>
      <c r="K57" s="9" t="s">
        <v>222</v>
      </c>
      <c r="L57" s="9" t="s">
        <v>223</v>
      </c>
      <c r="M57" s="9">
        <v>12</v>
      </c>
      <c r="N57" s="20">
        <v>-7.0816067101666394E-2</v>
      </c>
      <c r="O57" s="20">
        <v>9.1855414455231002E-2</v>
      </c>
      <c r="P57" s="20">
        <v>-0.77095147326542302</v>
      </c>
      <c r="Q57" s="20">
        <v>0.452709272106252</v>
      </c>
      <c r="R57" s="9">
        <v>53</v>
      </c>
    </row>
    <row r="58" spans="1:18">
      <c r="A58" s="9" t="s">
        <v>224</v>
      </c>
      <c r="B58" s="9" t="s">
        <v>225</v>
      </c>
      <c r="C58" s="21">
        <v>4</v>
      </c>
      <c r="D58" s="20">
        <v>6.3951098593750103E-2</v>
      </c>
      <c r="E58" s="20">
        <v>0.159321392179022</v>
      </c>
      <c r="F58" s="20">
        <v>0.401396810052294</v>
      </c>
      <c r="G58" s="20">
        <v>0.69378834538612899</v>
      </c>
      <c r="H58" s="21">
        <v>54</v>
      </c>
      <c r="I58" s="29"/>
      <c r="K58" s="9" t="s">
        <v>226</v>
      </c>
      <c r="L58" s="9" t="s">
        <v>227</v>
      </c>
      <c r="M58" s="9">
        <v>29</v>
      </c>
      <c r="N58" s="20">
        <v>-0.15333759944190001</v>
      </c>
      <c r="O58" s="20">
        <v>6.5666010808732606E-2</v>
      </c>
      <c r="P58" s="20">
        <v>-2.3351136692090302</v>
      </c>
      <c r="Q58" s="20">
        <v>3.3842699675986999E-2</v>
      </c>
      <c r="R58" s="9">
        <v>54</v>
      </c>
    </row>
    <row r="59" spans="1:18">
      <c r="A59" s="9" t="s">
        <v>228</v>
      </c>
      <c r="B59" s="9" t="s">
        <v>229</v>
      </c>
      <c r="C59" s="21">
        <v>3</v>
      </c>
      <c r="D59" s="20">
        <v>0.33298054247036601</v>
      </c>
      <c r="E59" s="20">
        <v>0.28035124329153099</v>
      </c>
      <c r="F59" s="20">
        <v>1.1877262913512601</v>
      </c>
      <c r="G59" s="20">
        <v>0.25340893098655298</v>
      </c>
      <c r="H59" s="21">
        <v>55</v>
      </c>
      <c r="I59" s="29"/>
      <c r="K59" s="9" t="s">
        <v>230</v>
      </c>
      <c r="L59" s="9" t="s">
        <v>231</v>
      </c>
      <c r="M59" s="9">
        <v>38</v>
      </c>
      <c r="N59" s="20">
        <v>-3.47541152025167E-2</v>
      </c>
      <c r="O59" s="20">
        <v>5.7357734857842603E-2</v>
      </c>
      <c r="P59" s="20">
        <v>-0.60591854417983104</v>
      </c>
      <c r="Q59" s="20">
        <v>0.55362786326283397</v>
      </c>
      <c r="R59" s="9">
        <v>55</v>
      </c>
    </row>
    <row r="60" spans="1:18">
      <c r="A60" s="9" t="s">
        <v>232</v>
      </c>
      <c r="B60" s="9" t="s">
        <v>233</v>
      </c>
      <c r="C60" s="21">
        <v>15</v>
      </c>
      <c r="D60" s="20">
        <v>0.20366122315054999</v>
      </c>
      <c r="E60" s="20">
        <v>5.3004778197181301E-2</v>
      </c>
      <c r="F60" s="20">
        <v>3.84231818484206</v>
      </c>
      <c r="G60" s="20">
        <v>1.59881100343567E-3</v>
      </c>
      <c r="H60" s="21">
        <v>56</v>
      </c>
      <c r="I60" s="29"/>
      <c r="K60" s="9" t="s">
        <v>234</v>
      </c>
      <c r="L60" s="9" t="s">
        <v>235</v>
      </c>
      <c r="M60" s="9">
        <v>8</v>
      </c>
      <c r="N60" s="20">
        <v>-1.46623863116832E-2</v>
      </c>
      <c r="O60" s="20">
        <v>6.8522432783661699E-2</v>
      </c>
      <c r="P60" s="20">
        <v>-0.21397935998529299</v>
      </c>
      <c r="Q60" s="20">
        <v>0.83344464460961998</v>
      </c>
      <c r="R60" s="9">
        <v>56</v>
      </c>
    </row>
    <row r="61" spans="1:18">
      <c r="A61" s="9" t="s">
        <v>236</v>
      </c>
      <c r="B61" s="9" t="s">
        <v>237</v>
      </c>
      <c r="C61" s="21">
        <v>10</v>
      </c>
      <c r="D61" s="20">
        <v>8.5588183425498506E-3</v>
      </c>
      <c r="E61" s="20">
        <v>9.7464636912801106E-2</v>
      </c>
      <c r="F61" s="20">
        <v>8.7814602440956901E-2</v>
      </c>
      <c r="G61" s="20">
        <v>0.931185663038266</v>
      </c>
      <c r="H61" s="21">
        <v>57</v>
      </c>
      <c r="I61" s="29"/>
      <c r="K61" s="9" t="s">
        <v>238</v>
      </c>
      <c r="L61" s="9" t="s">
        <v>239</v>
      </c>
      <c r="M61" s="9">
        <v>3</v>
      </c>
      <c r="N61" s="20">
        <v>-7.7047973836466901E-2</v>
      </c>
      <c r="O61" s="20">
        <v>9.1482433755462403E-2</v>
      </c>
      <c r="P61" s="20">
        <v>-0.84221604819150797</v>
      </c>
      <c r="Q61" s="20">
        <v>0.41289448910556997</v>
      </c>
      <c r="R61" s="9">
        <v>57</v>
      </c>
    </row>
    <row r="62" spans="1:18">
      <c r="A62" s="9" t="s">
        <v>240</v>
      </c>
      <c r="B62" s="9" t="s">
        <v>241</v>
      </c>
      <c r="C62" s="21">
        <v>120</v>
      </c>
      <c r="D62" s="20">
        <v>1.9366672091867099E-2</v>
      </c>
      <c r="E62" s="20">
        <v>6.3676326256409399E-2</v>
      </c>
      <c r="F62" s="20">
        <v>0.30414242200283498</v>
      </c>
      <c r="G62" s="20">
        <v>0.76519789788044801</v>
      </c>
      <c r="H62" s="21">
        <v>58</v>
      </c>
      <c r="I62" s="29"/>
      <c r="K62" s="9" t="s">
        <v>242</v>
      </c>
      <c r="L62" s="9" t="s">
        <v>243</v>
      </c>
      <c r="M62" s="9">
        <v>11</v>
      </c>
      <c r="N62" s="20">
        <v>-4.8776558576366598E-2</v>
      </c>
      <c r="O62" s="20">
        <v>9.5570342185172893E-2</v>
      </c>
      <c r="P62" s="20">
        <v>-0.51037338007913902</v>
      </c>
      <c r="Q62" s="20">
        <v>0.617217818746161</v>
      </c>
      <c r="R62" s="9">
        <v>58</v>
      </c>
    </row>
    <row r="63" spans="1:18">
      <c r="A63" s="9" t="s">
        <v>244</v>
      </c>
      <c r="B63" s="9" t="s">
        <v>245</v>
      </c>
      <c r="C63" s="21">
        <v>3</v>
      </c>
      <c r="D63" s="20">
        <v>8.9512699806133397E-2</v>
      </c>
      <c r="E63" s="20">
        <v>0.208300368424118</v>
      </c>
      <c r="F63" s="20">
        <v>0.42972895575430697</v>
      </c>
      <c r="G63" s="20">
        <v>0.68239706050884597</v>
      </c>
      <c r="H63" s="21">
        <v>59</v>
      </c>
      <c r="I63" s="29"/>
      <c r="K63" s="9" t="s">
        <v>246</v>
      </c>
      <c r="L63" s="9" t="s">
        <v>247</v>
      </c>
      <c r="M63" s="9">
        <v>4</v>
      </c>
      <c r="N63" s="20">
        <v>-0.20638482823451601</v>
      </c>
      <c r="O63" s="20">
        <v>7.9630045604147798E-2</v>
      </c>
      <c r="P63" s="20">
        <v>-2.5917959316573098</v>
      </c>
      <c r="Q63" s="20">
        <v>2.0429830622777902E-2</v>
      </c>
      <c r="R63" s="9">
        <v>59</v>
      </c>
    </row>
    <row r="64" spans="1:18">
      <c r="A64" s="9" t="s">
        <v>248</v>
      </c>
      <c r="B64" s="9" t="s">
        <v>249</v>
      </c>
      <c r="C64" s="21">
        <v>2</v>
      </c>
      <c r="D64" s="20">
        <v>1.2902550762E-2</v>
      </c>
      <c r="E64" s="20">
        <v>0.157313577830728</v>
      </c>
      <c r="F64" s="20">
        <v>8.2018036458895702E-2</v>
      </c>
      <c r="G64" s="20">
        <v>0.93730001500749005</v>
      </c>
      <c r="H64" s="21">
        <v>60</v>
      </c>
      <c r="I64" s="29"/>
      <c r="K64" s="9" t="s">
        <v>250</v>
      </c>
      <c r="L64" s="9" t="s">
        <v>251</v>
      </c>
      <c r="M64" s="9">
        <v>9</v>
      </c>
      <c r="N64" s="20">
        <v>-4.4219476695450503E-2</v>
      </c>
      <c r="O64" s="20">
        <v>0.16744619267128899</v>
      </c>
      <c r="P64" s="20">
        <v>-0.26408170881649801</v>
      </c>
      <c r="Q64" s="20">
        <v>0.79531072460573504</v>
      </c>
      <c r="R64" s="9">
        <v>60</v>
      </c>
    </row>
    <row r="65" spans="1:18">
      <c r="A65" s="9" t="s">
        <v>252</v>
      </c>
      <c r="B65" s="9" t="s">
        <v>253</v>
      </c>
      <c r="C65" s="21">
        <v>8</v>
      </c>
      <c r="D65" s="20">
        <v>2.4477849932282698E-2</v>
      </c>
      <c r="E65" s="20">
        <v>8.5321283560321898E-2</v>
      </c>
      <c r="F65" s="20">
        <v>0.28689031518116997</v>
      </c>
      <c r="G65" s="20">
        <v>0.77812124913426906</v>
      </c>
      <c r="H65" s="21">
        <v>61</v>
      </c>
      <c r="I65" s="29"/>
      <c r="K65" s="9" t="s">
        <v>254</v>
      </c>
      <c r="L65" s="9" t="s">
        <v>255</v>
      </c>
      <c r="M65" s="9">
        <v>4</v>
      </c>
      <c r="N65" s="20">
        <v>-0.29205017660683302</v>
      </c>
      <c r="O65" s="20">
        <v>0.16580417997243899</v>
      </c>
      <c r="P65" s="20">
        <v>-1.7614162481029101</v>
      </c>
      <c r="Q65" s="20">
        <v>0.12864290476710699</v>
      </c>
      <c r="R65" s="9">
        <v>61</v>
      </c>
    </row>
    <row r="66" spans="1:18">
      <c r="A66" s="9" t="s">
        <v>256</v>
      </c>
      <c r="B66" s="9" t="s">
        <v>257</v>
      </c>
      <c r="C66" s="21">
        <v>86</v>
      </c>
      <c r="D66" s="20">
        <v>4.3838202547533199E-2</v>
      </c>
      <c r="E66" s="20">
        <v>4.4465805661362899E-2</v>
      </c>
      <c r="F66" s="20">
        <v>0.98588571365130795</v>
      </c>
      <c r="G66" s="20">
        <v>0.33982581070206902</v>
      </c>
      <c r="H66" s="21">
        <v>62</v>
      </c>
      <c r="I66" s="29"/>
      <c r="K66" s="9" t="s">
        <v>258</v>
      </c>
      <c r="L66" s="9" t="s">
        <v>259</v>
      </c>
      <c r="M66" s="9">
        <v>5</v>
      </c>
      <c r="N66" s="20">
        <v>-6.7107653535782893E-2</v>
      </c>
      <c r="O66" s="20">
        <v>4.6899889411099897E-2</v>
      </c>
      <c r="P66" s="20">
        <v>-1.43087018708194</v>
      </c>
      <c r="Q66" s="20">
        <v>0.17297027276954</v>
      </c>
      <c r="R66" s="9">
        <v>62</v>
      </c>
    </row>
    <row r="67" spans="1:18">
      <c r="A67" s="9" t="s">
        <v>260</v>
      </c>
      <c r="B67" s="9" t="s">
        <v>261</v>
      </c>
      <c r="C67" s="21">
        <v>18</v>
      </c>
      <c r="D67" s="20">
        <v>3.06151688499504E-2</v>
      </c>
      <c r="E67" s="20">
        <v>6.3685823395148E-2</v>
      </c>
      <c r="F67" s="20">
        <v>0.48072188154016798</v>
      </c>
      <c r="G67" s="20">
        <v>0.63765040147501195</v>
      </c>
      <c r="H67" s="21">
        <v>63</v>
      </c>
      <c r="I67" s="29"/>
      <c r="K67" s="9" t="s">
        <v>262</v>
      </c>
      <c r="L67" s="9" t="s">
        <v>263</v>
      </c>
      <c r="M67" s="9">
        <v>31</v>
      </c>
      <c r="N67" s="20">
        <v>-3.7268052240433398E-2</v>
      </c>
      <c r="O67" s="20">
        <v>3.4396005802110399E-2</v>
      </c>
      <c r="P67" s="20">
        <v>-1.0834994171953201</v>
      </c>
      <c r="Q67" s="20">
        <v>0.295696429525933</v>
      </c>
      <c r="R67" s="9">
        <v>63</v>
      </c>
    </row>
    <row r="68" spans="1:18">
      <c r="A68" s="9" t="s">
        <v>264</v>
      </c>
      <c r="B68" s="9" t="s">
        <v>265</v>
      </c>
      <c r="C68" s="21">
        <v>8</v>
      </c>
      <c r="D68" s="20">
        <v>0.10809634926665</v>
      </c>
      <c r="E68" s="20">
        <v>0.104618132360565</v>
      </c>
      <c r="F68" s="20">
        <v>1.03324678836836</v>
      </c>
      <c r="G68" s="20">
        <v>0.31786072700499801</v>
      </c>
      <c r="H68" s="21">
        <v>64</v>
      </c>
      <c r="I68" s="29"/>
      <c r="K68" s="9" t="s">
        <v>266</v>
      </c>
      <c r="L68" s="9" t="s">
        <v>267</v>
      </c>
      <c r="M68" s="9">
        <v>12</v>
      </c>
      <c r="N68" s="20">
        <v>-0.10042422446715001</v>
      </c>
      <c r="O68" s="20">
        <v>9.5085513072121902E-2</v>
      </c>
      <c r="P68" s="20">
        <v>-1.05614642254682</v>
      </c>
      <c r="Q68" s="20">
        <v>0.30761555739709701</v>
      </c>
      <c r="R68" s="9">
        <v>64</v>
      </c>
    </row>
    <row r="69" spans="1:18">
      <c r="A69" s="9" t="s">
        <v>268</v>
      </c>
      <c r="B69" s="9" t="s">
        <v>269</v>
      </c>
      <c r="C69" s="21">
        <v>19</v>
      </c>
      <c r="D69" s="20">
        <v>6.1837984850633E-2</v>
      </c>
      <c r="E69" s="20">
        <v>5.8842641918876601E-2</v>
      </c>
      <c r="F69" s="20">
        <v>1.05090429039345</v>
      </c>
      <c r="G69" s="20">
        <v>0.30993935966963998</v>
      </c>
      <c r="H69" s="21">
        <v>65</v>
      </c>
      <c r="I69" s="29"/>
      <c r="K69" s="9" t="s">
        <v>270</v>
      </c>
      <c r="L69" s="9" t="s">
        <v>271</v>
      </c>
      <c r="M69" s="9">
        <v>4</v>
      </c>
      <c r="N69" s="20">
        <v>-0.2786554086211</v>
      </c>
      <c r="O69" s="20">
        <v>0.32876686706851599</v>
      </c>
      <c r="P69" s="20">
        <v>-0.84757752843454004</v>
      </c>
      <c r="Q69" s="20">
        <v>0.42918111342170601</v>
      </c>
      <c r="R69" s="9">
        <v>65</v>
      </c>
    </row>
    <row r="70" spans="1:18">
      <c r="A70" s="9" t="s">
        <v>272</v>
      </c>
      <c r="B70" s="9" t="s">
        <v>273</v>
      </c>
      <c r="C70" s="21">
        <v>12</v>
      </c>
      <c r="D70" s="20">
        <v>0.16159769682165001</v>
      </c>
      <c r="E70" s="20">
        <v>7.7276457944576604E-2</v>
      </c>
      <c r="F70" s="20">
        <v>2.0911633519428299</v>
      </c>
      <c r="G70" s="20">
        <v>5.3944137600990497E-2</v>
      </c>
      <c r="H70" s="21">
        <v>66</v>
      </c>
      <c r="I70" s="29"/>
      <c r="K70" s="9" t="s">
        <v>274</v>
      </c>
      <c r="L70" s="9" t="s">
        <v>275</v>
      </c>
      <c r="M70" s="9">
        <v>12</v>
      </c>
      <c r="N70" s="20">
        <v>-7.2989399415349904E-2</v>
      </c>
      <c r="O70" s="20">
        <v>5.8923625806353901E-2</v>
      </c>
      <c r="P70" s="20">
        <v>-1.23871194985899</v>
      </c>
      <c r="Q70" s="20">
        <v>0.23448709200235601</v>
      </c>
      <c r="R70" s="9">
        <v>66</v>
      </c>
    </row>
    <row r="71" spans="1:18">
      <c r="A71" s="9" t="s">
        <v>276</v>
      </c>
      <c r="B71" s="9" t="s">
        <v>277</v>
      </c>
      <c r="C71" s="21">
        <v>31</v>
      </c>
      <c r="D71" s="20">
        <v>0.12673705315671699</v>
      </c>
      <c r="E71" s="20">
        <v>4.8204292887979699E-2</v>
      </c>
      <c r="F71" s="20">
        <v>2.6291652789355799</v>
      </c>
      <c r="G71" s="20">
        <v>1.89640838333839E-2</v>
      </c>
      <c r="H71" s="21">
        <v>67</v>
      </c>
      <c r="I71" s="29"/>
      <c r="K71" s="9" t="s">
        <v>278</v>
      </c>
      <c r="L71" s="9" t="s">
        <v>279</v>
      </c>
      <c r="M71" s="9">
        <v>10</v>
      </c>
      <c r="N71" s="20">
        <v>-0.21695010229059999</v>
      </c>
      <c r="O71" s="20">
        <v>9.7266119699083706E-2</v>
      </c>
      <c r="P71" s="20">
        <v>-2.2304796671419398</v>
      </c>
      <c r="Q71" s="20">
        <v>4.14101701027694E-2</v>
      </c>
      <c r="R71" s="9">
        <v>67</v>
      </c>
    </row>
    <row r="72" spans="1:18">
      <c r="A72" s="9" t="s">
        <v>280</v>
      </c>
      <c r="B72" s="9" t="s">
        <v>281</v>
      </c>
      <c r="C72" s="21">
        <v>27</v>
      </c>
      <c r="D72" s="20">
        <v>9.0269899035066103E-2</v>
      </c>
      <c r="E72" s="20">
        <v>5.3002922893368699E-2</v>
      </c>
      <c r="F72" s="20">
        <v>1.7031117173796499</v>
      </c>
      <c r="G72" s="20">
        <v>0.109171196854883</v>
      </c>
      <c r="H72" s="21">
        <v>68</v>
      </c>
      <c r="I72" s="29"/>
      <c r="K72" s="9" t="s">
        <v>282</v>
      </c>
      <c r="L72" s="9" t="s">
        <v>283</v>
      </c>
      <c r="M72" s="9">
        <v>16</v>
      </c>
      <c r="N72" s="20">
        <v>-7.0634655108767E-2</v>
      </c>
      <c r="O72" s="20">
        <v>5.6385589538479497E-2</v>
      </c>
      <c r="P72" s="20">
        <v>-1.2527075745224501</v>
      </c>
      <c r="Q72" s="20">
        <v>0.229490527044802</v>
      </c>
      <c r="R72" s="9">
        <v>68</v>
      </c>
    </row>
    <row r="73" spans="1:18">
      <c r="A73" s="9" t="s">
        <v>284</v>
      </c>
      <c r="B73" s="9" t="s">
        <v>285</v>
      </c>
      <c r="C73" s="21">
        <v>4</v>
      </c>
      <c r="D73" s="20">
        <v>0.13640369718356701</v>
      </c>
      <c r="E73" s="20">
        <v>0.113127563728917</v>
      </c>
      <c r="F73" s="20">
        <v>1.20575121294423</v>
      </c>
      <c r="G73" s="20">
        <v>0.246589445209937</v>
      </c>
      <c r="H73" s="21">
        <v>69</v>
      </c>
      <c r="I73" s="29"/>
      <c r="K73" s="9" t="s">
        <v>286</v>
      </c>
      <c r="L73" s="9" t="s">
        <v>287</v>
      </c>
      <c r="M73" s="9">
        <v>22</v>
      </c>
      <c r="N73" s="20">
        <v>-7.1563088391383894E-2</v>
      </c>
      <c r="O73" s="20">
        <v>8.3650165994823E-2</v>
      </c>
      <c r="P73" s="20">
        <v>-0.85550443971399703</v>
      </c>
      <c r="Q73" s="20">
        <v>0.40573034765823601</v>
      </c>
      <c r="R73" s="9">
        <v>69</v>
      </c>
    </row>
    <row r="74" spans="1:18">
      <c r="A74" s="9" t="s">
        <v>288</v>
      </c>
      <c r="B74" s="9" t="s">
        <v>289</v>
      </c>
      <c r="C74" s="21">
        <v>6</v>
      </c>
      <c r="D74" s="20">
        <v>0.11257917720515</v>
      </c>
      <c r="E74" s="20">
        <v>9.4375107334889602E-2</v>
      </c>
      <c r="F74" s="20">
        <v>1.19289058719333</v>
      </c>
      <c r="G74" s="20">
        <v>0.25144044056022202</v>
      </c>
      <c r="H74" s="21">
        <v>70</v>
      </c>
      <c r="I74" s="29"/>
      <c r="K74" s="9" t="s">
        <v>290</v>
      </c>
      <c r="L74" s="9" t="s">
        <v>291</v>
      </c>
      <c r="M74" s="9">
        <v>11</v>
      </c>
      <c r="N74" s="20">
        <v>-0.14592458940738401</v>
      </c>
      <c r="O74" s="20">
        <v>7.0597626132098898E-2</v>
      </c>
      <c r="P74" s="20">
        <v>-2.0669900307177</v>
      </c>
      <c r="Q74" s="20">
        <v>5.6446111377635798E-2</v>
      </c>
      <c r="R74" s="9">
        <v>70</v>
      </c>
    </row>
    <row r="75" spans="1:18">
      <c r="A75" s="9" t="s">
        <v>292</v>
      </c>
      <c r="B75" s="9" t="s">
        <v>293</v>
      </c>
      <c r="C75" s="21">
        <v>18</v>
      </c>
      <c r="D75" s="20">
        <v>8.2473121132216207E-2</v>
      </c>
      <c r="E75" s="20">
        <v>4.2910788249072601E-2</v>
      </c>
      <c r="F75" s="20">
        <v>1.92196705065185</v>
      </c>
      <c r="G75" s="20">
        <v>7.3814888642005097E-2</v>
      </c>
      <c r="H75" s="21">
        <v>71</v>
      </c>
      <c r="I75" s="29"/>
      <c r="K75" s="9" t="s">
        <v>294</v>
      </c>
      <c r="L75" s="9" t="s">
        <v>295</v>
      </c>
      <c r="M75" s="9">
        <v>10</v>
      </c>
      <c r="N75" s="20">
        <v>-0.13189193840204999</v>
      </c>
      <c r="O75" s="20">
        <v>5.5753953969065698E-2</v>
      </c>
      <c r="P75" s="20">
        <v>-2.3656069034176199</v>
      </c>
      <c r="Q75" s="20">
        <v>3.1894819017759701E-2</v>
      </c>
      <c r="R75" s="9">
        <v>71</v>
      </c>
    </row>
    <row r="76" spans="1:18">
      <c r="A76" s="9" t="s">
        <v>296</v>
      </c>
      <c r="B76" s="9" t="s">
        <v>297</v>
      </c>
      <c r="C76" s="21">
        <v>58</v>
      </c>
      <c r="D76" s="20">
        <v>0.17186824864403399</v>
      </c>
      <c r="E76" s="20">
        <v>5.3033877843551701E-2</v>
      </c>
      <c r="F76" s="20">
        <v>3.2407256574946302</v>
      </c>
      <c r="G76" s="20">
        <v>5.4865819019687904E-3</v>
      </c>
      <c r="H76" s="21">
        <v>72</v>
      </c>
      <c r="I76" s="29"/>
      <c r="K76" s="9" t="s">
        <v>298</v>
      </c>
      <c r="L76" s="9" t="s">
        <v>299</v>
      </c>
      <c r="M76" s="9">
        <v>10</v>
      </c>
      <c r="N76" s="20">
        <v>-1.88637186551661E-3</v>
      </c>
      <c r="O76" s="20">
        <v>4.5564279693583898E-2</v>
      </c>
      <c r="P76" s="20">
        <v>-4.1400234530257297E-2</v>
      </c>
      <c r="Q76" s="20">
        <v>0.96752287006518201</v>
      </c>
      <c r="R76" s="9">
        <v>72</v>
      </c>
    </row>
    <row r="77" spans="1:18">
      <c r="A77" s="9" t="s">
        <v>300</v>
      </c>
      <c r="B77" s="9" t="s">
        <v>301</v>
      </c>
      <c r="C77" s="21">
        <v>7</v>
      </c>
      <c r="D77" s="20">
        <v>4.7022040951216398E-2</v>
      </c>
      <c r="E77" s="20">
        <v>5.6384249778677203E-2</v>
      </c>
      <c r="F77" s="20">
        <v>0.83395702054722998</v>
      </c>
      <c r="G77" s="20">
        <v>0.41738856120430801</v>
      </c>
      <c r="H77" s="21">
        <v>73</v>
      </c>
      <c r="I77" s="29"/>
      <c r="K77" s="9" t="s">
        <v>302</v>
      </c>
      <c r="L77" s="9" t="s">
        <v>303</v>
      </c>
      <c r="M77" s="9">
        <v>10</v>
      </c>
      <c r="N77" s="20">
        <v>-7.6399869737616699E-2</v>
      </c>
      <c r="O77" s="20">
        <v>7.7271974796373197E-2</v>
      </c>
      <c r="P77" s="20">
        <v>-0.98871382462976198</v>
      </c>
      <c r="Q77" s="20">
        <v>0.33848471809264602</v>
      </c>
      <c r="R77" s="9">
        <v>73</v>
      </c>
    </row>
    <row r="78" spans="1:18">
      <c r="A78" s="9" t="s">
        <v>304</v>
      </c>
      <c r="B78" s="9" t="s">
        <v>305</v>
      </c>
      <c r="C78" s="21">
        <v>14</v>
      </c>
      <c r="D78" s="20">
        <v>7.0838106138233103E-2</v>
      </c>
      <c r="E78" s="20">
        <v>5.3271443033963702E-2</v>
      </c>
      <c r="F78" s="20">
        <v>1.3297575981388301</v>
      </c>
      <c r="G78" s="20">
        <v>0.20346650985776599</v>
      </c>
      <c r="H78" s="21">
        <v>74</v>
      </c>
      <c r="I78" s="29"/>
      <c r="K78" s="9" t="s">
        <v>306</v>
      </c>
      <c r="L78" s="9" t="s">
        <v>307</v>
      </c>
      <c r="M78" s="9">
        <v>3</v>
      </c>
      <c r="N78" s="20">
        <v>-0.17544276898469999</v>
      </c>
      <c r="O78" s="20">
        <v>0.103072387565411</v>
      </c>
      <c r="P78" s="20">
        <v>-1.7021316099169901</v>
      </c>
      <c r="Q78" s="20">
        <v>0.13962813831297799</v>
      </c>
      <c r="R78" s="9">
        <v>74</v>
      </c>
    </row>
    <row r="79" spans="1:18">
      <c r="A79" s="9" t="s">
        <v>308</v>
      </c>
      <c r="B79" s="9" t="s">
        <v>309</v>
      </c>
      <c r="C79" s="21">
        <v>18</v>
      </c>
      <c r="D79" s="20">
        <v>9.5182071861533005E-2</v>
      </c>
      <c r="E79" s="20">
        <v>9.3209938230716105E-2</v>
      </c>
      <c r="F79" s="20">
        <v>1.02115797594389</v>
      </c>
      <c r="G79" s="20">
        <v>0.323367631530805</v>
      </c>
      <c r="H79" s="21">
        <v>75</v>
      </c>
      <c r="I79" s="29"/>
      <c r="K79" s="9" t="s">
        <v>310</v>
      </c>
      <c r="L79" s="9" t="s">
        <v>311</v>
      </c>
      <c r="M79" s="9">
        <v>26</v>
      </c>
      <c r="N79" s="20">
        <v>-0.102488510034266</v>
      </c>
      <c r="O79" s="20">
        <v>6.5399411823418394E-2</v>
      </c>
      <c r="P79" s="20">
        <v>-1.5671166938166099</v>
      </c>
      <c r="Q79" s="20">
        <v>0.13793734571125699</v>
      </c>
      <c r="R79" s="9">
        <v>75</v>
      </c>
    </row>
    <row r="80" spans="1:18">
      <c r="A80" s="9" t="s">
        <v>312</v>
      </c>
      <c r="B80" s="9" t="s">
        <v>313</v>
      </c>
      <c r="C80" s="21">
        <v>4</v>
      </c>
      <c r="D80" s="20">
        <v>0.20438674055469999</v>
      </c>
      <c r="E80" s="20">
        <v>0.32245471829144001</v>
      </c>
      <c r="F80" s="20">
        <v>0.63384633240184696</v>
      </c>
      <c r="G80" s="20">
        <v>0.54956609147161495</v>
      </c>
      <c r="H80" s="21">
        <v>76</v>
      </c>
      <c r="I80" s="29"/>
      <c r="K80" s="9" t="s">
        <v>314</v>
      </c>
      <c r="L80" s="9" t="s">
        <v>315</v>
      </c>
      <c r="M80" s="9">
        <v>9</v>
      </c>
      <c r="N80" s="20">
        <v>-6.9463227933267604E-2</v>
      </c>
      <c r="O80" s="20">
        <v>5.6331073192762302E-2</v>
      </c>
      <c r="P80" s="20">
        <v>-1.23312452605985</v>
      </c>
      <c r="Q80" s="20">
        <v>0.23650542657669599</v>
      </c>
      <c r="R80" s="9">
        <v>76</v>
      </c>
    </row>
    <row r="81" spans="1:18">
      <c r="A81" s="9" t="s">
        <v>316</v>
      </c>
      <c r="B81" s="9" t="s">
        <v>317</v>
      </c>
      <c r="C81" s="21">
        <v>14</v>
      </c>
      <c r="D81" s="20">
        <v>8.6663744196467205E-2</v>
      </c>
      <c r="E81" s="20">
        <v>0.123238104112249</v>
      </c>
      <c r="F81" s="20">
        <v>0.70322198495954702</v>
      </c>
      <c r="G81" s="20">
        <v>0.49268884944938801</v>
      </c>
      <c r="H81" s="21">
        <v>77</v>
      </c>
      <c r="I81" s="29"/>
      <c r="K81" s="9" t="s">
        <v>318</v>
      </c>
      <c r="L81" s="9" t="s">
        <v>319</v>
      </c>
      <c r="M81" s="9">
        <v>3</v>
      </c>
      <c r="N81" s="20">
        <v>-9.1239639088199695E-2</v>
      </c>
      <c r="O81" s="20">
        <v>7.3198300939613201E-2</v>
      </c>
      <c r="P81" s="20">
        <v>-1.2464720890648799</v>
      </c>
      <c r="Q81" s="20">
        <v>0.23170625234454101</v>
      </c>
      <c r="R81" s="9">
        <v>77</v>
      </c>
    </row>
    <row r="82" spans="1:18">
      <c r="A82" s="9" t="s">
        <v>320</v>
      </c>
      <c r="B82" s="9" t="s">
        <v>321</v>
      </c>
      <c r="C82" s="21">
        <v>34</v>
      </c>
      <c r="D82" s="20">
        <v>4.7456892327866901E-2</v>
      </c>
      <c r="E82" s="20">
        <v>5.01484667914869E-2</v>
      </c>
      <c r="F82" s="20">
        <v>0.94632788127279499</v>
      </c>
      <c r="G82" s="20">
        <v>0.35897770767186798</v>
      </c>
      <c r="H82" s="21">
        <v>78</v>
      </c>
      <c r="I82" s="29"/>
      <c r="K82" s="9" t="s">
        <v>322</v>
      </c>
      <c r="L82" s="9" t="s">
        <v>323</v>
      </c>
      <c r="M82" s="9">
        <v>2</v>
      </c>
      <c r="N82" s="20">
        <v>-0.22396058380953299</v>
      </c>
      <c r="O82" s="20">
        <v>5.2790104469887598E-2</v>
      </c>
      <c r="P82" s="20">
        <v>-4.2424728281658197</v>
      </c>
      <c r="Q82" s="20">
        <v>7.0941375816652901E-4</v>
      </c>
      <c r="R82" s="9">
        <v>78</v>
      </c>
    </row>
    <row r="83" spans="1:18">
      <c r="A83" s="9" t="s">
        <v>324</v>
      </c>
      <c r="B83" s="9" t="s">
        <v>325</v>
      </c>
      <c r="C83" s="21">
        <v>18</v>
      </c>
      <c r="D83" s="20">
        <v>6.62988535641338E-2</v>
      </c>
      <c r="E83" s="20">
        <v>0.20228821954482301</v>
      </c>
      <c r="F83" s="20">
        <v>0.32774451084356498</v>
      </c>
      <c r="G83" s="20">
        <v>0.74763468232039598</v>
      </c>
      <c r="H83" s="21">
        <v>79</v>
      </c>
      <c r="I83" s="29"/>
      <c r="K83" s="9" t="s">
        <v>326</v>
      </c>
      <c r="L83" s="9" t="s">
        <v>327</v>
      </c>
      <c r="M83" s="9">
        <v>16</v>
      </c>
      <c r="N83" s="20">
        <v>-1.2713950193383399E-2</v>
      </c>
      <c r="O83" s="20">
        <v>7.05733402045121E-2</v>
      </c>
      <c r="P83" s="20">
        <v>-0.18015230902405999</v>
      </c>
      <c r="Q83" s="20">
        <v>0.85944425356419196</v>
      </c>
      <c r="R83" s="9">
        <v>79</v>
      </c>
    </row>
    <row r="84" spans="1:18">
      <c r="A84" s="9" t="s">
        <v>328</v>
      </c>
      <c r="B84" s="9" t="s">
        <v>329</v>
      </c>
      <c r="C84" s="21">
        <v>22</v>
      </c>
      <c r="D84" s="20">
        <v>3.3514961046416901E-2</v>
      </c>
      <c r="E84" s="20">
        <v>4.4067528571384199E-2</v>
      </c>
      <c r="F84" s="20">
        <v>0.76053643426194395</v>
      </c>
      <c r="G84" s="20">
        <v>0.45872293396754299</v>
      </c>
      <c r="H84" s="21">
        <v>80</v>
      </c>
      <c r="I84" s="29"/>
      <c r="K84" s="9" t="s">
        <v>330</v>
      </c>
      <c r="L84" s="9" t="s">
        <v>331</v>
      </c>
      <c r="M84" s="9">
        <v>16</v>
      </c>
      <c r="N84" s="20">
        <v>-7.2761893248366696E-2</v>
      </c>
      <c r="O84" s="20">
        <v>7.8893569328757296E-2</v>
      </c>
      <c r="P84" s="20">
        <v>-0.92227913969972297</v>
      </c>
      <c r="Q84" s="20">
        <v>0.37098027602763101</v>
      </c>
      <c r="R84" s="9">
        <v>80</v>
      </c>
    </row>
    <row r="85" spans="1:18">
      <c r="A85" s="9" t="s">
        <v>332</v>
      </c>
      <c r="B85" s="9" t="s">
        <v>333</v>
      </c>
      <c r="C85" s="21">
        <v>6</v>
      </c>
      <c r="D85" s="20">
        <v>1.6778043890433299E-2</v>
      </c>
      <c r="E85" s="20">
        <v>0.115761086890231</v>
      </c>
      <c r="F85" s="20">
        <v>0.144936820663604</v>
      </c>
      <c r="G85" s="20">
        <v>0.88669029702785995</v>
      </c>
      <c r="H85" s="21">
        <v>81</v>
      </c>
      <c r="I85" s="29"/>
      <c r="K85" s="9" t="s">
        <v>334</v>
      </c>
      <c r="L85" s="9" t="s">
        <v>335</v>
      </c>
      <c r="M85" s="9">
        <v>14</v>
      </c>
      <c r="N85" s="20">
        <v>-0.137480438170066</v>
      </c>
      <c r="O85" s="20">
        <v>0.11872662459874</v>
      </c>
      <c r="P85" s="20">
        <v>-1.1579579444350301</v>
      </c>
      <c r="Q85" s="20">
        <v>0.26498686234591301</v>
      </c>
      <c r="R85" s="9">
        <v>81</v>
      </c>
    </row>
    <row r="86" spans="1:18">
      <c r="A86" s="9" t="s">
        <v>336</v>
      </c>
      <c r="B86" s="9" t="s">
        <v>337</v>
      </c>
      <c r="C86" s="21">
        <v>41</v>
      </c>
      <c r="D86" s="20">
        <v>5.25985714965665E-2</v>
      </c>
      <c r="E86" s="20">
        <v>4.6241426422703499E-2</v>
      </c>
      <c r="F86" s="20">
        <v>1.13747727018088</v>
      </c>
      <c r="G86" s="20">
        <v>0.27318297451378698</v>
      </c>
      <c r="H86" s="21">
        <v>82</v>
      </c>
      <c r="I86" s="29"/>
      <c r="K86" s="9" t="s">
        <v>338</v>
      </c>
      <c r="L86" s="9" t="s">
        <v>339</v>
      </c>
      <c r="M86" s="9">
        <v>18</v>
      </c>
      <c r="N86" s="20">
        <v>-0.10416084546859999</v>
      </c>
      <c r="O86" s="20">
        <v>0.12365147159463</v>
      </c>
      <c r="P86" s="20">
        <v>-0.84237449118336105</v>
      </c>
      <c r="Q86" s="20">
        <v>0.41280858381443403</v>
      </c>
      <c r="R86" s="9">
        <v>82</v>
      </c>
    </row>
    <row r="87" spans="1:18">
      <c r="A87" s="9" t="s">
        <v>340</v>
      </c>
      <c r="B87" s="9" t="s">
        <v>341</v>
      </c>
      <c r="C87" s="21">
        <v>11</v>
      </c>
      <c r="D87" s="20">
        <v>8.9683528688506708E-3</v>
      </c>
      <c r="E87" s="20">
        <v>8.2117321062383994E-2</v>
      </c>
      <c r="F87" s="20">
        <v>0.109213899733011</v>
      </c>
      <c r="G87" s="20">
        <v>0.91448049914682805</v>
      </c>
      <c r="H87" s="21">
        <v>83</v>
      </c>
      <c r="I87" s="29"/>
      <c r="K87" s="9" t="s">
        <v>342</v>
      </c>
      <c r="L87" s="9" t="s">
        <v>343</v>
      </c>
      <c r="M87" s="9">
        <v>32</v>
      </c>
      <c r="N87" s="20">
        <v>-0.3163021569735</v>
      </c>
      <c r="O87" s="20">
        <v>0.11195016040338999</v>
      </c>
      <c r="P87" s="20">
        <v>-2.8253836871137099</v>
      </c>
      <c r="Q87" s="20">
        <v>1.27872975739884E-2</v>
      </c>
      <c r="R87" s="9">
        <v>83</v>
      </c>
    </row>
    <row r="88" spans="1:18">
      <c r="A88" s="9" t="s">
        <v>344</v>
      </c>
      <c r="B88" s="9" t="s">
        <v>345</v>
      </c>
      <c r="C88" s="21">
        <v>9</v>
      </c>
      <c r="D88" s="20">
        <v>5.9593809741331901E-3</v>
      </c>
      <c r="E88" s="20">
        <v>0.14613094459033099</v>
      </c>
      <c r="F88" s="20">
        <v>4.0781102119335E-2</v>
      </c>
      <c r="G88" s="20">
        <v>0.96800826989998101</v>
      </c>
      <c r="H88" s="21">
        <v>84</v>
      </c>
      <c r="I88" s="29"/>
      <c r="K88" s="9" t="s">
        <v>346</v>
      </c>
      <c r="L88" s="9" t="s">
        <v>347</v>
      </c>
      <c r="M88" s="9">
        <v>6</v>
      </c>
      <c r="N88" s="20">
        <v>-0.39155721646126601</v>
      </c>
      <c r="O88" s="20">
        <v>0.178569407732593</v>
      </c>
      <c r="P88" s="20">
        <v>-2.1927452268174701</v>
      </c>
      <c r="Q88" s="20">
        <v>4.4507254904490597E-2</v>
      </c>
      <c r="R88" s="9">
        <v>84</v>
      </c>
    </row>
    <row r="89" spans="1:18">
      <c r="A89" s="9" t="s">
        <v>348</v>
      </c>
      <c r="B89" s="9" t="s">
        <v>349</v>
      </c>
      <c r="C89" s="21">
        <v>26</v>
      </c>
      <c r="D89" s="20">
        <v>0.15991404885015001</v>
      </c>
      <c r="E89" s="20">
        <v>4.9347015404218098E-2</v>
      </c>
      <c r="F89" s="20">
        <v>3.2406022439298501</v>
      </c>
      <c r="G89" s="20">
        <v>5.4879693586404703E-3</v>
      </c>
      <c r="H89" s="21">
        <v>85</v>
      </c>
      <c r="I89" s="29"/>
      <c r="K89" s="9" t="s">
        <v>350</v>
      </c>
      <c r="L89" s="9" t="s">
        <v>351</v>
      </c>
      <c r="M89" s="9">
        <v>8</v>
      </c>
      <c r="N89" s="20">
        <v>-0.240134012231317</v>
      </c>
      <c r="O89" s="20">
        <v>0.107227422611199</v>
      </c>
      <c r="P89" s="20">
        <v>-2.23948320666095</v>
      </c>
      <c r="Q89" s="20">
        <v>4.07014762596455E-2</v>
      </c>
      <c r="R89" s="9">
        <v>85</v>
      </c>
    </row>
    <row r="90" spans="1:18">
      <c r="A90" s="9" t="s">
        <v>352</v>
      </c>
      <c r="B90" s="9" t="s">
        <v>353</v>
      </c>
      <c r="C90" s="21">
        <v>74</v>
      </c>
      <c r="D90" s="20">
        <v>7.4696308797483596E-2</v>
      </c>
      <c r="E90" s="20">
        <v>3.5400294079548401E-2</v>
      </c>
      <c r="F90" s="20">
        <v>2.1100476914014501</v>
      </c>
      <c r="G90" s="20">
        <v>5.2060939873116899E-2</v>
      </c>
      <c r="H90" s="21">
        <v>86</v>
      </c>
      <c r="I90" s="29"/>
      <c r="K90" s="9" t="s">
        <v>354</v>
      </c>
      <c r="L90" s="9" t="s">
        <v>355</v>
      </c>
      <c r="M90" s="9">
        <v>2</v>
      </c>
      <c r="N90" s="20">
        <v>-3.8206432238032897E-2</v>
      </c>
      <c r="O90" s="20">
        <v>0.133232229508956</v>
      </c>
      <c r="P90" s="20">
        <v>-0.28676569009501301</v>
      </c>
      <c r="Q90" s="20">
        <v>0.77821485626600895</v>
      </c>
      <c r="R90" s="9">
        <v>86</v>
      </c>
    </row>
    <row r="91" spans="1:18">
      <c r="A91" s="9" t="s">
        <v>356</v>
      </c>
      <c r="B91" s="9" t="s">
        <v>357</v>
      </c>
      <c r="C91" s="21">
        <v>14</v>
      </c>
      <c r="D91" s="20">
        <v>6.7798374949966003E-2</v>
      </c>
      <c r="E91" s="20">
        <v>4.6523834384878997E-2</v>
      </c>
      <c r="F91" s="20">
        <v>1.4572826132319301</v>
      </c>
      <c r="G91" s="20">
        <v>0.165654380861953</v>
      </c>
      <c r="H91" s="21">
        <v>87</v>
      </c>
      <c r="I91" s="29"/>
      <c r="K91" s="9" t="s">
        <v>358</v>
      </c>
      <c r="L91" s="9" t="s">
        <v>359</v>
      </c>
      <c r="M91" s="9">
        <v>6</v>
      </c>
      <c r="N91" s="20">
        <v>-5.5287938414650101E-2</v>
      </c>
      <c r="O91" s="20">
        <v>7.0072101694858793E-2</v>
      </c>
      <c r="P91" s="20">
        <v>-0.789014987097305</v>
      </c>
      <c r="Q91" s="20">
        <v>0.44239647701391799</v>
      </c>
      <c r="R91" s="9">
        <v>87</v>
      </c>
    </row>
    <row r="92" spans="1:18">
      <c r="A92" s="9" t="s">
        <v>360</v>
      </c>
      <c r="B92" s="9" t="s">
        <v>361</v>
      </c>
      <c r="C92" s="21">
        <v>422</v>
      </c>
      <c r="D92" s="20">
        <v>1.7334756520336701E-3</v>
      </c>
      <c r="E92" s="20">
        <v>5.4107204317627298E-2</v>
      </c>
      <c r="F92" s="20">
        <v>3.2037797441124297E-2</v>
      </c>
      <c r="G92" s="20">
        <v>0.97486432430273195</v>
      </c>
      <c r="H92" s="21">
        <v>88</v>
      </c>
      <c r="I92" s="29"/>
      <c r="K92" s="9" t="s">
        <v>362</v>
      </c>
      <c r="L92" s="9" t="s">
        <v>363</v>
      </c>
      <c r="M92" s="9">
        <v>5</v>
      </c>
      <c r="N92" s="20">
        <v>-0.29280699434718399</v>
      </c>
      <c r="O92" s="20">
        <v>0.124167276537755</v>
      </c>
      <c r="P92" s="20">
        <v>-2.3581655530485199</v>
      </c>
      <c r="Q92" s="20">
        <v>3.2360170577451101E-2</v>
      </c>
      <c r="R92" s="9">
        <v>88</v>
      </c>
    </row>
    <row r="93" spans="1:18">
      <c r="A93" s="9" t="s">
        <v>364</v>
      </c>
      <c r="B93" s="9" t="s">
        <v>365</v>
      </c>
      <c r="C93" s="21">
        <v>67</v>
      </c>
      <c r="D93" s="20">
        <v>6.7383612507250307E-2</v>
      </c>
      <c r="E93" s="20">
        <v>7.6928602980174995E-2</v>
      </c>
      <c r="F93" s="20">
        <v>0.87592403731308499</v>
      </c>
      <c r="G93" s="20">
        <v>0.394882146955499</v>
      </c>
      <c r="H93" s="21">
        <v>89</v>
      </c>
      <c r="I93" s="29"/>
      <c r="K93" s="9" t="s">
        <v>366</v>
      </c>
      <c r="L93" s="9" t="s">
        <v>367</v>
      </c>
      <c r="M93" s="9">
        <v>5</v>
      </c>
      <c r="N93" s="20">
        <v>-0.13981257838940001</v>
      </c>
      <c r="O93" s="20">
        <v>9.9109598482284803E-2</v>
      </c>
      <c r="P93" s="20">
        <v>-1.41068655842038</v>
      </c>
      <c r="Q93" s="20">
        <v>0.178738620184548</v>
      </c>
      <c r="R93" s="9">
        <v>89</v>
      </c>
    </row>
    <row r="94" spans="1:18">
      <c r="A94" s="9" t="s">
        <v>368</v>
      </c>
      <c r="B94" s="9" t="s">
        <v>369</v>
      </c>
      <c r="C94" s="21">
        <v>9</v>
      </c>
      <c r="D94" s="20">
        <v>6.0864288941800099E-2</v>
      </c>
      <c r="E94" s="20">
        <v>9.52084386107373E-2</v>
      </c>
      <c r="F94" s="20">
        <v>0.63927410038353505</v>
      </c>
      <c r="G94" s="20">
        <v>0.53228655922078805</v>
      </c>
      <c r="H94" s="21">
        <v>90</v>
      </c>
      <c r="I94" s="29"/>
      <c r="K94" s="9" t="s">
        <v>370</v>
      </c>
      <c r="L94" s="9" t="s">
        <v>371</v>
      </c>
      <c r="M94" s="9">
        <v>12</v>
      </c>
      <c r="N94" s="20">
        <v>-0.11040032620490001</v>
      </c>
      <c r="O94" s="20">
        <v>4.6778767679016203E-2</v>
      </c>
      <c r="P94" s="20">
        <v>-2.36005204246589</v>
      </c>
      <c r="Q94" s="20">
        <v>3.22415949409013E-2</v>
      </c>
      <c r="R94" s="9">
        <v>90</v>
      </c>
    </row>
    <row r="95" spans="1:18">
      <c r="A95" s="9" t="s">
        <v>372</v>
      </c>
      <c r="B95" s="9" t="s">
        <v>373</v>
      </c>
      <c r="C95" s="21">
        <v>23</v>
      </c>
      <c r="D95" s="20">
        <v>1.2183185918349699E-2</v>
      </c>
      <c r="E95" s="20">
        <v>2.7160558111345899E-2</v>
      </c>
      <c r="F95" s="20">
        <v>0.44856169259866602</v>
      </c>
      <c r="G95" s="20">
        <v>0.66015969318502499</v>
      </c>
      <c r="H95" s="21">
        <v>91</v>
      </c>
      <c r="I95" s="29"/>
      <c r="K95" s="9" t="s">
        <v>374</v>
      </c>
      <c r="L95" s="9" t="s">
        <v>375</v>
      </c>
      <c r="M95" s="9">
        <v>10</v>
      </c>
      <c r="N95" s="20">
        <v>-0.22400929382385101</v>
      </c>
      <c r="O95" s="20">
        <v>9.6026152926127498E-2</v>
      </c>
      <c r="P95" s="20">
        <v>-2.3327946293566502</v>
      </c>
      <c r="Q95" s="20">
        <v>3.3995333520704302E-2</v>
      </c>
      <c r="R95" s="9">
        <v>91</v>
      </c>
    </row>
    <row r="96" spans="1:18">
      <c r="A96" s="9" t="s">
        <v>376</v>
      </c>
      <c r="B96" s="9" t="s">
        <v>377</v>
      </c>
      <c r="C96" s="21">
        <v>4</v>
      </c>
      <c r="D96" s="20">
        <v>3.2283404535366503E-2</v>
      </c>
      <c r="E96" s="20">
        <v>0.13329789876679099</v>
      </c>
      <c r="F96" s="20">
        <v>0.242189898220731</v>
      </c>
      <c r="G96" s="20">
        <v>0.81191309189666605</v>
      </c>
      <c r="H96" s="21">
        <v>92</v>
      </c>
      <c r="I96" s="29"/>
      <c r="K96" s="9" t="s">
        <v>378</v>
      </c>
      <c r="L96" s="9" t="s">
        <v>379</v>
      </c>
      <c r="M96" s="9">
        <v>23</v>
      </c>
      <c r="N96" s="20">
        <v>-7.8430319216983499E-2</v>
      </c>
      <c r="O96" s="20">
        <v>9.1433673079559602E-2</v>
      </c>
      <c r="P96" s="20">
        <v>-0.85778375269621499</v>
      </c>
      <c r="Q96" s="20">
        <v>0.404509775283597</v>
      </c>
      <c r="R96" s="9">
        <v>92</v>
      </c>
    </row>
    <row r="97" spans="1:18">
      <c r="A97" s="9" t="s">
        <v>380</v>
      </c>
      <c r="B97" s="9" t="s">
        <v>381</v>
      </c>
      <c r="C97" s="21">
        <v>17</v>
      </c>
      <c r="D97" s="20">
        <v>7.1776692880566706E-2</v>
      </c>
      <c r="E97" s="20">
        <v>7.6670336631298894E-2</v>
      </c>
      <c r="F97" s="20">
        <v>0.93617291946603398</v>
      </c>
      <c r="G97" s="20">
        <v>0.36401282379054301</v>
      </c>
      <c r="H97" s="21">
        <v>93</v>
      </c>
      <c r="I97" s="29"/>
      <c r="K97" s="9" t="s">
        <v>382</v>
      </c>
      <c r="L97" s="9" t="s">
        <v>383</v>
      </c>
      <c r="M97" s="9">
        <v>4</v>
      </c>
      <c r="N97" s="20">
        <v>-0.16122961032743299</v>
      </c>
      <c r="O97" s="20">
        <v>9.9761181930102999E-2</v>
      </c>
      <c r="P97" s="20">
        <v>-1.6161557753034399</v>
      </c>
      <c r="Q97" s="20">
        <v>0.12689318724377299</v>
      </c>
      <c r="R97" s="9">
        <v>93</v>
      </c>
    </row>
    <row r="98" spans="1:18">
      <c r="A98" s="9" t="s">
        <v>384</v>
      </c>
      <c r="B98" s="9" t="s">
        <v>385</v>
      </c>
      <c r="C98" s="21">
        <v>72</v>
      </c>
      <c r="D98" s="20">
        <v>1.1915295104331901E-3</v>
      </c>
      <c r="E98" s="20">
        <v>5.4431384018039701E-2</v>
      </c>
      <c r="F98" s="20">
        <v>2.18904871137999E-2</v>
      </c>
      <c r="G98" s="20">
        <v>0.98282385952244</v>
      </c>
      <c r="H98" s="21">
        <v>94</v>
      </c>
      <c r="I98" s="29"/>
      <c r="K98" s="9" t="s">
        <v>386</v>
      </c>
      <c r="L98" s="9" t="s">
        <v>387</v>
      </c>
      <c r="M98" s="9">
        <v>3</v>
      </c>
      <c r="N98" s="20">
        <v>-0.24254730279123299</v>
      </c>
      <c r="O98" s="20">
        <v>0.109627066267501</v>
      </c>
      <c r="P98" s="20">
        <v>-2.2124764535739101</v>
      </c>
      <c r="Q98" s="20">
        <v>4.2861879697470198E-2</v>
      </c>
      <c r="R98" s="9">
        <v>94</v>
      </c>
    </row>
    <row r="99" spans="1:18">
      <c r="A99" s="9" t="s">
        <v>388</v>
      </c>
      <c r="B99" s="9" t="s">
        <v>389</v>
      </c>
      <c r="C99" s="21">
        <v>18</v>
      </c>
      <c r="D99" s="20">
        <v>8.0138731252316603E-2</v>
      </c>
      <c r="E99" s="20">
        <v>9.8264891286290901E-2</v>
      </c>
      <c r="F99" s="20">
        <v>0.81553777960060503</v>
      </c>
      <c r="G99" s="20">
        <v>0.42752517654730299</v>
      </c>
      <c r="H99" s="21">
        <v>95</v>
      </c>
      <c r="I99" s="29"/>
      <c r="K99" s="9" t="s">
        <v>390</v>
      </c>
      <c r="L99" s="9" t="s">
        <v>391</v>
      </c>
      <c r="M99" s="9">
        <v>6</v>
      </c>
      <c r="N99" s="20">
        <v>-0.212072813769867</v>
      </c>
      <c r="O99" s="20">
        <v>0.20256983608377499</v>
      </c>
      <c r="P99" s="20">
        <v>-1.0469121063126201</v>
      </c>
      <c r="Q99" s="20">
        <v>0.31171762216169802</v>
      </c>
      <c r="R99" s="9">
        <v>95</v>
      </c>
    </row>
    <row r="100" spans="1:18">
      <c r="A100" s="9" t="s">
        <v>392</v>
      </c>
      <c r="B100" s="9" t="s">
        <v>393</v>
      </c>
      <c r="C100" s="21">
        <v>2</v>
      </c>
      <c r="D100" s="20">
        <v>7.4920809812717204E-2</v>
      </c>
      <c r="E100" s="20">
        <v>0.13662753384429199</v>
      </c>
      <c r="F100" s="20">
        <v>0.54835806301020296</v>
      </c>
      <c r="G100" s="20">
        <v>0.59151452814679495</v>
      </c>
      <c r="H100" s="21">
        <v>96</v>
      </c>
      <c r="I100" s="29"/>
      <c r="K100" s="9" t="s">
        <v>394</v>
      </c>
      <c r="L100" s="9" t="s">
        <v>395</v>
      </c>
      <c r="M100" s="9">
        <v>29</v>
      </c>
      <c r="N100" s="20">
        <v>-0.112218264083717</v>
      </c>
      <c r="O100" s="20">
        <v>6.7079138381230696E-2</v>
      </c>
      <c r="P100" s="20">
        <v>-1.6729234571551399</v>
      </c>
      <c r="Q100" s="20">
        <v>0.115063883805998</v>
      </c>
      <c r="R100" s="9">
        <v>96</v>
      </c>
    </row>
    <row r="101" spans="1:18">
      <c r="A101" s="9" t="s">
        <v>396</v>
      </c>
      <c r="B101" s="9" t="s">
        <v>397</v>
      </c>
      <c r="C101" s="21">
        <v>6</v>
      </c>
      <c r="D101" s="20">
        <v>0.21627178216121701</v>
      </c>
      <c r="E101" s="20">
        <v>0.170482098598735</v>
      </c>
      <c r="F101" s="20">
        <v>1.2685893940703901</v>
      </c>
      <c r="G101" s="20">
        <v>0.22392213401788399</v>
      </c>
      <c r="H101" s="21">
        <v>97</v>
      </c>
      <c r="I101" s="29"/>
      <c r="K101" s="9" t="s">
        <v>398</v>
      </c>
      <c r="L101" s="9" t="s">
        <v>399</v>
      </c>
      <c r="M101" s="9">
        <v>36</v>
      </c>
      <c r="N101" s="20">
        <v>-3.5417520006366901E-2</v>
      </c>
      <c r="O101" s="20">
        <v>3.9574905007375601E-2</v>
      </c>
      <c r="P101" s="20">
        <v>-0.894948958178576</v>
      </c>
      <c r="Q101" s="20">
        <v>0.38495045388149901</v>
      </c>
      <c r="R101" s="9">
        <v>97</v>
      </c>
    </row>
    <row r="102" spans="1:18">
      <c r="A102" s="9" t="s">
        <v>400</v>
      </c>
      <c r="B102" s="9" t="s">
        <v>401</v>
      </c>
      <c r="C102" s="21">
        <v>7</v>
      </c>
      <c r="D102" s="20">
        <v>3.1272305806636199E-4</v>
      </c>
      <c r="E102" s="20">
        <v>0.157134201593774</v>
      </c>
      <c r="F102" s="20">
        <v>1.9901654438975601E-3</v>
      </c>
      <c r="G102" s="20">
        <v>0.99843830568666703</v>
      </c>
      <c r="H102" s="21">
        <v>98</v>
      </c>
      <c r="I102" s="29"/>
      <c r="K102" s="9" t="s">
        <v>402</v>
      </c>
      <c r="L102" s="9" t="s">
        <v>403</v>
      </c>
      <c r="M102" s="9">
        <v>15</v>
      </c>
      <c r="N102" s="20">
        <v>-0.32970528417218298</v>
      </c>
      <c r="O102" s="20">
        <v>0.107302907656438</v>
      </c>
      <c r="P102" s="20">
        <v>-3.0726593656514201</v>
      </c>
      <c r="Q102" s="20">
        <v>7.7373429801745998E-3</v>
      </c>
      <c r="R102" s="9">
        <v>98</v>
      </c>
    </row>
    <row r="103" spans="1:18">
      <c r="A103" s="9" t="s">
        <v>404</v>
      </c>
      <c r="B103" s="9" t="s">
        <v>405</v>
      </c>
      <c r="C103" s="21">
        <v>9</v>
      </c>
      <c r="D103" s="20">
        <v>0.154869130630583</v>
      </c>
      <c r="E103" s="20">
        <v>9.0404486139902901E-2</v>
      </c>
      <c r="F103" s="20">
        <v>1.7130690880861801</v>
      </c>
      <c r="G103" s="20">
        <v>0.10728602229938999</v>
      </c>
      <c r="H103" s="21">
        <v>99</v>
      </c>
      <c r="I103" s="29"/>
      <c r="K103" s="9" t="s">
        <v>406</v>
      </c>
      <c r="L103" s="9" t="s">
        <v>407</v>
      </c>
      <c r="M103" s="9">
        <v>19</v>
      </c>
      <c r="N103" s="20">
        <v>-0.26967106078181702</v>
      </c>
      <c r="O103" s="20">
        <v>9.6087583998264101E-2</v>
      </c>
      <c r="P103" s="20">
        <v>-2.8065130744330999</v>
      </c>
      <c r="Q103" s="20">
        <v>1.32839815517915E-2</v>
      </c>
      <c r="R103" s="9">
        <v>99</v>
      </c>
    </row>
    <row r="104" spans="1:18">
      <c r="A104" s="9" t="s">
        <v>408</v>
      </c>
      <c r="B104" s="9" t="s">
        <v>409</v>
      </c>
      <c r="C104" s="21">
        <v>20</v>
      </c>
      <c r="D104" s="20">
        <v>2.27903928144002E-2</v>
      </c>
      <c r="E104" s="20">
        <v>7.7906000164772601E-2</v>
      </c>
      <c r="F104" s="20">
        <v>0.29253706731443202</v>
      </c>
      <c r="G104" s="20">
        <v>0.77388366428876598</v>
      </c>
      <c r="H104" s="21">
        <v>100</v>
      </c>
      <c r="I104" s="29"/>
      <c r="K104" s="9" t="s">
        <v>410</v>
      </c>
      <c r="L104" s="9" t="s">
        <v>411</v>
      </c>
      <c r="M104" s="9">
        <v>13</v>
      </c>
      <c r="N104" s="20">
        <v>-0.156091979867333</v>
      </c>
      <c r="O104" s="20">
        <v>0.11869592830004699</v>
      </c>
      <c r="P104" s="20">
        <v>-1.3150575769773201</v>
      </c>
      <c r="Q104" s="20">
        <v>0.20824066817137199</v>
      </c>
      <c r="R104" s="9">
        <v>100</v>
      </c>
    </row>
    <row r="105" spans="1:18">
      <c r="A105" s="9" t="s">
        <v>412</v>
      </c>
      <c r="B105" s="9" t="s">
        <v>413</v>
      </c>
      <c r="C105" s="21">
        <v>2</v>
      </c>
      <c r="D105" s="20">
        <v>0.34312815095336702</v>
      </c>
      <c r="E105" s="20">
        <v>0.15588074348139599</v>
      </c>
      <c r="F105" s="20">
        <v>2.2012221862049199</v>
      </c>
      <c r="G105" s="20">
        <v>6.9984259431880996E-2</v>
      </c>
      <c r="H105" s="21">
        <v>101</v>
      </c>
      <c r="I105" s="29"/>
      <c r="K105" s="9" t="s">
        <v>414</v>
      </c>
      <c r="L105" s="9" t="s">
        <v>415</v>
      </c>
      <c r="M105" s="9">
        <v>11</v>
      </c>
      <c r="N105" s="20">
        <v>-0.37327468151658399</v>
      </c>
      <c r="O105" s="20">
        <v>0.12644630172992899</v>
      </c>
      <c r="P105" s="20">
        <v>-2.9520411147638401</v>
      </c>
      <c r="Q105" s="20">
        <v>9.8923019664206996E-3</v>
      </c>
      <c r="R105" s="9">
        <v>101</v>
      </c>
    </row>
    <row r="106" spans="1:18">
      <c r="A106" s="9" t="s">
        <v>416</v>
      </c>
      <c r="B106" s="9" t="s">
        <v>417</v>
      </c>
      <c r="C106" s="21">
        <v>9</v>
      </c>
      <c r="D106" s="20">
        <v>3.4714453614733499E-2</v>
      </c>
      <c r="E106" s="20">
        <v>7.4329977476739695E-2</v>
      </c>
      <c r="F106" s="20">
        <v>0.46703167138180302</v>
      </c>
      <c r="G106" s="20">
        <v>0.64718905128968296</v>
      </c>
      <c r="H106" s="21">
        <v>102</v>
      </c>
      <c r="I106" s="29"/>
      <c r="K106" s="9" t="s">
        <v>418</v>
      </c>
      <c r="L106" s="9" t="s">
        <v>419</v>
      </c>
      <c r="M106" s="9">
        <v>6</v>
      </c>
      <c r="N106" s="20">
        <v>-0.104558665977017</v>
      </c>
      <c r="O106" s="20">
        <v>8.3042033482664895E-2</v>
      </c>
      <c r="P106" s="20">
        <v>-1.25910531801757</v>
      </c>
      <c r="Q106" s="20">
        <v>0.22723444975655499</v>
      </c>
      <c r="R106" s="9">
        <v>102</v>
      </c>
    </row>
    <row r="107" spans="1:18">
      <c r="A107" s="9" t="s">
        <v>420</v>
      </c>
      <c r="B107" s="9" t="s">
        <v>421</v>
      </c>
      <c r="C107" s="21">
        <v>10</v>
      </c>
      <c r="D107" s="20">
        <v>4.4687947361680898E-4</v>
      </c>
      <c r="E107" s="20">
        <v>0.131393512730937</v>
      </c>
      <c r="F107" s="20">
        <v>3.4010771485492898E-3</v>
      </c>
      <c r="G107" s="20">
        <v>0.99733115873564804</v>
      </c>
      <c r="H107" s="21">
        <v>103</v>
      </c>
      <c r="I107" s="29"/>
      <c r="K107" s="9" t="s">
        <v>422</v>
      </c>
      <c r="L107" s="9" t="s">
        <v>423</v>
      </c>
      <c r="M107" s="9">
        <v>7</v>
      </c>
      <c r="N107" s="20">
        <v>-0.30894908756630002</v>
      </c>
      <c r="O107" s="20">
        <v>0.100214609340896</v>
      </c>
      <c r="P107" s="20">
        <v>-3.08287473850603</v>
      </c>
      <c r="Q107" s="20">
        <v>7.5776628716349003E-3</v>
      </c>
      <c r="R107" s="9">
        <v>103</v>
      </c>
    </row>
    <row r="108" spans="1:18">
      <c r="A108" s="9" t="s">
        <v>424</v>
      </c>
      <c r="B108" s="9" t="s">
        <v>425</v>
      </c>
      <c r="C108" s="21">
        <v>4</v>
      </c>
      <c r="D108" s="20">
        <v>6.7148526656750293E-2</v>
      </c>
      <c r="E108" s="20">
        <v>0.103964584480225</v>
      </c>
      <c r="F108" s="20">
        <v>0.64587885376988696</v>
      </c>
      <c r="G108" s="20">
        <v>0.528115777115437</v>
      </c>
      <c r="H108" s="21">
        <v>104</v>
      </c>
      <c r="I108" s="29"/>
      <c r="K108" s="9" t="s">
        <v>426</v>
      </c>
      <c r="L108" s="9" t="s">
        <v>427</v>
      </c>
      <c r="M108" s="9">
        <v>67</v>
      </c>
      <c r="N108" s="20">
        <v>-0.10209327309629899</v>
      </c>
      <c r="O108" s="20">
        <v>4.3947706161756098E-2</v>
      </c>
      <c r="P108" s="20">
        <v>-2.32306261265445</v>
      </c>
      <c r="Q108" s="20">
        <v>3.4642962941460499E-2</v>
      </c>
      <c r="R108" s="9">
        <v>104</v>
      </c>
    </row>
    <row r="109" spans="1:18">
      <c r="A109" s="9" t="s">
        <v>428</v>
      </c>
      <c r="B109" s="9" t="s">
        <v>429</v>
      </c>
      <c r="C109" s="21">
        <v>13</v>
      </c>
      <c r="D109" s="20">
        <v>8.4053625392266199E-2</v>
      </c>
      <c r="E109" s="20">
        <v>9.8329935726542597E-2</v>
      </c>
      <c r="F109" s="20">
        <v>0.85481216652089398</v>
      </c>
      <c r="G109" s="20">
        <v>0.40610153980371699</v>
      </c>
      <c r="H109" s="21">
        <v>105</v>
      </c>
      <c r="I109" s="29"/>
      <c r="K109" s="9" t="s">
        <v>430</v>
      </c>
      <c r="L109" s="9" t="s">
        <v>431</v>
      </c>
      <c r="M109" s="9">
        <v>12</v>
      </c>
      <c r="N109" s="20">
        <v>-7.0377671075748993E-2</v>
      </c>
      <c r="O109" s="20">
        <v>8.7281599835054194E-2</v>
      </c>
      <c r="P109" s="20">
        <v>-0.80632883916827403</v>
      </c>
      <c r="Q109" s="20">
        <v>0.43265192615738901</v>
      </c>
      <c r="R109" s="9">
        <v>105</v>
      </c>
    </row>
    <row r="110" spans="1:18">
      <c r="A110" s="9" t="s">
        <v>432</v>
      </c>
      <c r="B110" s="9" t="s">
        <v>433</v>
      </c>
      <c r="C110" s="21">
        <v>12</v>
      </c>
      <c r="D110" s="20">
        <v>1.2458257977099801E-2</v>
      </c>
      <c r="E110" s="20">
        <v>7.9498116520707499E-2</v>
      </c>
      <c r="F110" s="20">
        <v>0.15671136024782001</v>
      </c>
      <c r="G110" s="20">
        <v>0.87756213111977299</v>
      </c>
      <c r="H110" s="21">
        <v>106</v>
      </c>
      <c r="I110" s="29"/>
      <c r="K110" s="9" t="s">
        <v>434</v>
      </c>
      <c r="L110" s="9" t="s">
        <v>435</v>
      </c>
      <c r="M110" s="9">
        <v>23</v>
      </c>
      <c r="N110" s="20">
        <v>-9.7103637676066001E-2</v>
      </c>
      <c r="O110" s="20">
        <v>8.9783656110483404E-2</v>
      </c>
      <c r="P110" s="20">
        <v>-1.0815291098925099</v>
      </c>
      <c r="Q110" s="20">
        <v>0.296543454749781</v>
      </c>
      <c r="R110" s="9">
        <v>106</v>
      </c>
    </row>
    <row r="111" spans="1:18">
      <c r="A111" s="9" t="s">
        <v>436</v>
      </c>
      <c r="B111" s="9" t="s">
        <v>437</v>
      </c>
      <c r="C111" s="21">
        <v>3</v>
      </c>
      <c r="D111" s="20">
        <v>0.16412633681659999</v>
      </c>
      <c r="E111" s="20">
        <v>5.4284561141917702E-2</v>
      </c>
      <c r="F111" s="20">
        <v>3.02344411309728</v>
      </c>
      <c r="G111" s="20">
        <v>2.3293592707659301E-2</v>
      </c>
      <c r="H111" s="21">
        <v>107</v>
      </c>
      <c r="I111" s="29"/>
      <c r="K111" s="9" t="s">
        <v>438</v>
      </c>
      <c r="L111" s="9" t="s">
        <v>439</v>
      </c>
      <c r="M111" s="9">
        <v>10</v>
      </c>
      <c r="N111" s="20">
        <v>-0.31628213573983399</v>
      </c>
      <c r="O111" s="20">
        <v>0.13937513401425</v>
      </c>
      <c r="P111" s="20">
        <v>-2.2692866842911599</v>
      </c>
      <c r="Q111" s="20">
        <v>6.3730101359706304E-2</v>
      </c>
      <c r="R111" s="9">
        <v>107</v>
      </c>
    </row>
    <row r="112" spans="1:18">
      <c r="A112" s="9" t="s">
        <v>440</v>
      </c>
      <c r="B112" s="9" t="s">
        <v>441</v>
      </c>
      <c r="C112" s="21">
        <v>6</v>
      </c>
      <c r="D112" s="20">
        <v>2.7012387542966299E-2</v>
      </c>
      <c r="E112" s="20">
        <v>0.145276558446299</v>
      </c>
      <c r="F112" s="20">
        <v>0.18593768899716501</v>
      </c>
      <c r="G112" s="20">
        <v>0.85862052358503704</v>
      </c>
      <c r="H112" s="21">
        <v>108</v>
      </c>
      <c r="I112" s="29"/>
      <c r="K112" s="9" t="s">
        <v>442</v>
      </c>
      <c r="L112" s="9" t="s">
        <v>443</v>
      </c>
      <c r="M112" s="9">
        <v>9</v>
      </c>
      <c r="N112" s="20">
        <v>-0.14895161316793301</v>
      </c>
      <c r="O112" s="20">
        <v>0.21232531489581699</v>
      </c>
      <c r="P112" s="20">
        <v>-0.701525455130114</v>
      </c>
      <c r="Q112" s="20">
        <v>0.50925673997744503</v>
      </c>
      <c r="R112" s="9">
        <v>108</v>
      </c>
    </row>
    <row r="113" spans="1:26">
      <c r="A113" s="9" t="s">
        <v>444</v>
      </c>
      <c r="B113" s="9" t="s">
        <v>445</v>
      </c>
      <c r="C113" s="21">
        <v>2</v>
      </c>
      <c r="D113" s="20">
        <v>5.0739227536783303E-2</v>
      </c>
      <c r="E113" s="20">
        <v>0.245456072658848</v>
      </c>
      <c r="F113" s="20">
        <v>0.20671408528280399</v>
      </c>
      <c r="G113" s="20">
        <v>0.83901297444669898</v>
      </c>
      <c r="H113" s="21">
        <v>109</v>
      </c>
      <c r="I113" s="29"/>
      <c r="K113" s="9" t="s">
        <v>446</v>
      </c>
      <c r="L113" s="9" t="s">
        <v>447</v>
      </c>
      <c r="M113" s="9">
        <v>2</v>
      </c>
      <c r="N113" s="20">
        <v>-0.220488383293999</v>
      </c>
      <c r="O113" s="20">
        <v>0.13453653617032699</v>
      </c>
      <c r="P113" s="20">
        <v>-1.6388736440698499</v>
      </c>
      <c r="Q113" s="20">
        <v>0.15235191720141</v>
      </c>
      <c r="R113" s="9">
        <v>109</v>
      </c>
    </row>
    <row r="114" spans="1:26">
      <c r="A114" s="9" t="s">
        <v>448</v>
      </c>
      <c r="B114" s="9" t="s">
        <v>449</v>
      </c>
      <c r="C114" s="21">
        <v>175</v>
      </c>
      <c r="D114" s="20">
        <v>0.112447517968401</v>
      </c>
      <c r="E114" s="20">
        <v>3.4688965938025097E-2</v>
      </c>
      <c r="F114" s="20">
        <v>3.2415932538691998</v>
      </c>
      <c r="G114" s="20">
        <v>5.4768379132376496E-3</v>
      </c>
      <c r="H114" s="21">
        <v>110</v>
      </c>
      <c r="I114" s="29"/>
      <c r="K114" s="9" t="s">
        <v>450</v>
      </c>
      <c r="L114" s="9" t="s">
        <v>451</v>
      </c>
      <c r="M114" s="9">
        <v>41</v>
      </c>
      <c r="N114" s="20">
        <v>-0.39360862831608301</v>
      </c>
      <c r="O114" s="20">
        <v>9.2541892482033802E-2</v>
      </c>
      <c r="P114" s="20">
        <v>-4.25330212900605</v>
      </c>
      <c r="Q114" s="20">
        <v>6.9409413129321905E-4</v>
      </c>
      <c r="R114" s="9">
        <v>110</v>
      </c>
    </row>
    <row r="115" spans="1:26">
      <c r="A115" s="9" t="s">
        <v>452</v>
      </c>
      <c r="B115" s="9" t="s">
        <v>453</v>
      </c>
      <c r="C115" s="21">
        <v>5</v>
      </c>
      <c r="D115" s="20">
        <v>1.41734575341833E-2</v>
      </c>
      <c r="E115" s="20">
        <v>0.16628653660982401</v>
      </c>
      <c r="F115" s="20">
        <v>8.5235147854693993E-2</v>
      </c>
      <c r="G115" s="20">
        <v>0.93320171295798005</v>
      </c>
      <c r="H115" s="21">
        <v>111</v>
      </c>
      <c r="I115" s="29"/>
      <c r="K115" s="9" t="s">
        <v>454</v>
      </c>
      <c r="L115" s="9" t="s">
        <v>455</v>
      </c>
      <c r="M115" s="9">
        <v>8</v>
      </c>
      <c r="N115" s="20">
        <v>-4.00681364037168E-2</v>
      </c>
      <c r="O115" s="20">
        <v>6.3331015397384505E-2</v>
      </c>
      <c r="P115" s="20">
        <v>-0.63267794069462502</v>
      </c>
      <c r="Q115" s="20">
        <v>0.53647020479274798</v>
      </c>
      <c r="R115" s="9">
        <v>111</v>
      </c>
    </row>
    <row r="116" spans="1:26">
      <c r="A116" s="9" t="s">
        <v>456</v>
      </c>
      <c r="B116" s="9" t="s">
        <v>457</v>
      </c>
      <c r="C116" s="21">
        <v>19</v>
      </c>
      <c r="D116" s="20">
        <v>4.1633447132983399E-2</v>
      </c>
      <c r="E116" s="20">
        <v>6.0228735373452601E-2</v>
      </c>
      <c r="F116" s="20">
        <v>0.69125554230604702</v>
      </c>
      <c r="G116" s="20">
        <v>0.49996422224368398</v>
      </c>
      <c r="H116" s="21">
        <v>112</v>
      </c>
      <c r="I116" s="29"/>
      <c r="K116" s="9" t="s">
        <v>458</v>
      </c>
      <c r="L116" s="9" t="s">
        <v>459</v>
      </c>
      <c r="M116" s="9">
        <v>8</v>
      </c>
      <c r="N116" s="20">
        <v>-0.232202847928417</v>
      </c>
      <c r="O116" s="20">
        <v>8.4087155084893894E-2</v>
      </c>
      <c r="P116" s="20">
        <v>-2.7614544420486902</v>
      </c>
      <c r="Q116" s="20">
        <v>1.4547001596911699E-2</v>
      </c>
      <c r="R116" s="9">
        <v>112</v>
      </c>
    </row>
    <row r="117" spans="1:26">
      <c r="A117" s="9" t="s">
        <v>460</v>
      </c>
      <c r="B117" s="9" t="s">
        <v>461</v>
      </c>
      <c r="C117" s="21">
        <v>4</v>
      </c>
      <c r="D117" s="20">
        <v>7.4662509441483296E-2</v>
      </c>
      <c r="E117" s="20">
        <v>0.11026539469171399</v>
      </c>
      <c r="F117" s="20">
        <v>0.67711642125100802</v>
      </c>
      <c r="G117" s="20">
        <v>0.50864102684814305</v>
      </c>
      <c r="H117" s="21">
        <v>113</v>
      </c>
      <c r="I117" s="29"/>
      <c r="K117" s="9" t="s">
        <v>462</v>
      </c>
      <c r="L117" s="9" t="s">
        <v>463</v>
      </c>
      <c r="M117" s="9">
        <v>4</v>
      </c>
      <c r="N117" s="20">
        <v>-0.10386032605046699</v>
      </c>
      <c r="O117" s="20">
        <v>9.27379154254135E-2</v>
      </c>
      <c r="P117" s="20">
        <v>-1.1199338002588499</v>
      </c>
      <c r="Q117" s="20">
        <v>0.280354401044138</v>
      </c>
      <c r="R117" s="9">
        <v>113</v>
      </c>
    </row>
    <row r="118" spans="1:26">
      <c r="A118" s="9" t="s">
        <v>464</v>
      </c>
      <c r="B118" s="9" t="s">
        <v>465</v>
      </c>
      <c r="C118" s="21">
        <v>3</v>
      </c>
      <c r="D118" s="20">
        <v>1.14214262916667E-2</v>
      </c>
      <c r="E118" s="20">
        <v>0.20416700203913299</v>
      </c>
      <c r="F118" s="20">
        <v>5.5941587903992299E-2</v>
      </c>
      <c r="G118" s="20">
        <v>0.95612669078962098</v>
      </c>
      <c r="H118" s="21">
        <v>114</v>
      </c>
      <c r="I118" s="29"/>
      <c r="K118" s="9" t="s">
        <v>466</v>
      </c>
      <c r="L118" s="9" t="s">
        <v>467</v>
      </c>
      <c r="M118" s="9">
        <v>31</v>
      </c>
      <c r="N118" s="20">
        <v>-0.22195182008299999</v>
      </c>
      <c r="O118" s="20">
        <v>3.5293921725188103E-2</v>
      </c>
      <c r="P118" s="20">
        <v>-6.2886698115103501</v>
      </c>
      <c r="Q118" s="20">
        <v>1.45250027659869E-5</v>
      </c>
      <c r="R118" s="9">
        <v>114</v>
      </c>
      <c r="Z118" s="30"/>
    </row>
    <row r="119" spans="1:26">
      <c r="A119" s="9" t="s">
        <v>468</v>
      </c>
      <c r="B119" s="9" t="s">
        <v>469</v>
      </c>
      <c r="C119" s="21">
        <v>27</v>
      </c>
      <c r="D119" s="20">
        <v>6.0015375883683497E-2</v>
      </c>
      <c r="E119" s="20">
        <v>5.8772749980777E-2</v>
      </c>
      <c r="F119" s="20">
        <v>1.0211428919578001</v>
      </c>
      <c r="G119" s="20">
        <v>0.32337454543266803</v>
      </c>
      <c r="H119" s="21">
        <v>115</v>
      </c>
      <c r="I119" s="29"/>
      <c r="K119" s="9" t="s">
        <v>470</v>
      </c>
      <c r="L119" s="9" t="s">
        <v>471</v>
      </c>
      <c r="M119" s="9">
        <v>8</v>
      </c>
      <c r="N119" s="20">
        <v>-5.6335332768683202E-2</v>
      </c>
      <c r="O119" s="20">
        <v>6.8037717000109299E-2</v>
      </c>
      <c r="P119" s="20">
        <v>-0.82800151522710097</v>
      </c>
      <c r="Q119" s="20">
        <v>0.42064884618743997</v>
      </c>
      <c r="R119" s="9">
        <v>115</v>
      </c>
    </row>
    <row r="120" spans="1:26">
      <c r="A120" s="9" t="s">
        <v>472</v>
      </c>
      <c r="B120" s="9" t="s">
        <v>473</v>
      </c>
      <c r="C120" s="21">
        <v>2</v>
      </c>
      <c r="D120" s="20">
        <v>2.5022866013966499E-2</v>
      </c>
      <c r="E120" s="20">
        <v>0.18507511605579299</v>
      </c>
      <c r="F120" s="20">
        <v>0.135203838026627</v>
      </c>
      <c r="G120" s="20">
        <v>0.89424834947209297</v>
      </c>
      <c r="H120" s="21">
        <v>116</v>
      </c>
      <c r="I120" s="29"/>
      <c r="K120" s="9" t="s">
        <v>474</v>
      </c>
      <c r="L120" s="9" t="s">
        <v>475</v>
      </c>
      <c r="M120" s="9">
        <v>7</v>
      </c>
      <c r="N120" s="20">
        <v>-9.4173394186933296E-2</v>
      </c>
      <c r="O120" s="20">
        <v>0.15332341744081601</v>
      </c>
      <c r="P120" s="20">
        <v>-0.61421403043853495</v>
      </c>
      <c r="Q120" s="20">
        <v>0.54827736218550305</v>
      </c>
      <c r="R120" s="9">
        <v>116</v>
      </c>
    </row>
    <row r="121" spans="1:26">
      <c r="A121" s="9" t="s">
        <v>476</v>
      </c>
      <c r="B121" s="9" t="s">
        <v>477</v>
      </c>
      <c r="C121" s="21">
        <v>37</v>
      </c>
      <c r="D121" s="20">
        <v>0.168764598354533</v>
      </c>
      <c r="E121" s="20">
        <v>7.3861371387873506E-2</v>
      </c>
      <c r="F121" s="20">
        <v>2.2848830881881099</v>
      </c>
      <c r="G121" s="20">
        <v>3.72973101097736E-2</v>
      </c>
      <c r="H121" s="21">
        <v>117</v>
      </c>
      <c r="I121" s="29"/>
      <c r="K121" s="9" t="s">
        <v>478</v>
      </c>
      <c r="L121" s="9" t="s">
        <v>479</v>
      </c>
      <c r="M121" s="9">
        <v>7</v>
      </c>
      <c r="N121" s="20">
        <v>-1.20878971448505E-2</v>
      </c>
      <c r="O121" s="20">
        <v>0.13946938241396301</v>
      </c>
      <c r="P121" s="20">
        <v>-8.6670614981086205E-2</v>
      </c>
      <c r="Q121" s="20">
        <v>0.93207972143885098</v>
      </c>
      <c r="R121" s="9">
        <v>117</v>
      </c>
    </row>
    <row r="122" spans="1:26">
      <c r="A122" s="9" t="s">
        <v>480</v>
      </c>
      <c r="B122" s="9" t="s">
        <v>481</v>
      </c>
      <c r="C122" s="21">
        <v>18</v>
      </c>
      <c r="D122" s="20">
        <v>0.16118028883060001</v>
      </c>
      <c r="E122" s="20">
        <v>6.4540889076434002E-2</v>
      </c>
      <c r="F122" s="20">
        <v>2.49733604753599</v>
      </c>
      <c r="G122" s="20">
        <v>2.4634979118501401E-2</v>
      </c>
      <c r="H122" s="21">
        <v>118</v>
      </c>
      <c r="I122" s="29"/>
      <c r="K122" s="9" t="s">
        <v>482</v>
      </c>
      <c r="L122" s="9" t="s">
        <v>483</v>
      </c>
      <c r="M122" s="9">
        <v>11</v>
      </c>
      <c r="N122" s="20">
        <v>-9.38342720198337E-2</v>
      </c>
      <c r="O122" s="20">
        <v>0.15741214326407399</v>
      </c>
      <c r="P122" s="20">
        <v>-0.59610567567469996</v>
      </c>
      <c r="Q122" s="20">
        <v>0.55999328951660798</v>
      </c>
      <c r="R122" s="9">
        <v>118</v>
      </c>
    </row>
    <row r="123" spans="1:26">
      <c r="A123" s="9" t="s">
        <v>484</v>
      </c>
      <c r="B123" s="9" t="s">
        <v>485</v>
      </c>
      <c r="C123" s="21">
        <v>4</v>
      </c>
      <c r="D123" s="20">
        <v>0.40236798496801701</v>
      </c>
      <c r="E123" s="20">
        <v>0.12625547128971101</v>
      </c>
      <c r="F123" s="20">
        <v>3.1869350362229101</v>
      </c>
      <c r="G123" s="20">
        <v>6.1255063422491502E-3</v>
      </c>
      <c r="H123" s="21">
        <v>119</v>
      </c>
      <c r="I123" s="29"/>
      <c r="K123" s="9" t="s">
        <v>486</v>
      </c>
      <c r="L123" s="9" t="s">
        <v>487</v>
      </c>
      <c r="M123" s="9">
        <v>14</v>
      </c>
      <c r="N123" s="20">
        <v>-4.2440238243017299E-2</v>
      </c>
      <c r="O123" s="20">
        <v>0.106457332788214</v>
      </c>
      <c r="P123" s="20">
        <v>-0.398659605040529</v>
      </c>
      <c r="Q123" s="20">
        <v>0.69576142974758404</v>
      </c>
      <c r="R123" s="9">
        <v>119</v>
      </c>
    </row>
    <row r="124" spans="1:26">
      <c r="A124" s="9" t="s">
        <v>488</v>
      </c>
      <c r="B124" s="9" t="s">
        <v>489</v>
      </c>
      <c r="C124" s="21">
        <v>2</v>
      </c>
      <c r="D124" s="20">
        <v>2.21171316010501E-2</v>
      </c>
      <c r="E124" s="20">
        <v>0.13326355797115</v>
      </c>
      <c r="F124" s="20">
        <v>0.16596533919526699</v>
      </c>
      <c r="G124" s="20">
        <v>0.870400530349275</v>
      </c>
      <c r="H124" s="21">
        <v>120</v>
      </c>
      <c r="I124" s="29"/>
      <c r="K124" s="9" t="s">
        <v>490</v>
      </c>
      <c r="L124" s="9" t="s">
        <v>491</v>
      </c>
      <c r="M124" s="9">
        <v>2</v>
      </c>
      <c r="N124" s="20">
        <v>-0.25254364456516698</v>
      </c>
      <c r="O124" s="20">
        <v>0.24568353170038701</v>
      </c>
      <c r="P124" s="20">
        <v>-1.0279225588190599</v>
      </c>
      <c r="Q124" s="20">
        <v>0.34362977032217801</v>
      </c>
      <c r="R124" s="9">
        <v>120</v>
      </c>
    </row>
    <row r="125" spans="1:26">
      <c r="A125" s="9" t="s">
        <v>492</v>
      </c>
      <c r="B125" s="9" t="s">
        <v>493</v>
      </c>
      <c r="C125" s="21">
        <v>4</v>
      </c>
      <c r="D125" s="20">
        <v>0.16730406189751701</v>
      </c>
      <c r="E125" s="20">
        <v>0.14644775917707001</v>
      </c>
      <c r="F125" s="20">
        <v>1.1424146251034799</v>
      </c>
      <c r="G125" s="20">
        <v>0.27118981316479701</v>
      </c>
      <c r="H125" s="21">
        <v>121</v>
      </c>
      <c r="I125" s="29"/>
      <c r="K125" s="9" t="s">
        <v>494</v>
      </c>
      <c r="L125" s="9" t="s">
        <v>495</v>
      </c>
      <c r="M125" s="9">
        <v>16</v>
      </c>
      <c r="N125" s="20">
        <v>-0.18193738836823301</v>
      </c>
      <c r="O125" s="20">
        <v>0.105624488611902</v>
      </c>
      <c r="P125" s="20">
        <v>-1.7224924897551901</v>
      </c>
      <c r="Q125" s="20">
        <v>0.105528167847957</v>
      </c>
      <c r="R125" s="9">
        <v>121</v>
      </c>
    </row>
    <row r="126" spans="1:26">
      <c r="A126" s="9" t="s">
        <v>496</v>
      </c>
      <c r="B126" s="9" t="s">
        <v>497</v>
      </c>
      <c r="C126" s="21">
        <v>16</v>
      </c>
      <c r="D126" s="20">
        <v>5.4603952017983397E-2</v>
      </c>
      <c r="E126" s="20">
        <v>7.4531511162661795E-2</v>
      </c>
      <c r="F126" s="20">
        <v>0.73262907414841805</v>
      </c>
      <c r="G126" s="20">
        <v>0.47507820930852002</v>
      </c>
      <c r="H126" s="21">
        <v>122</v>
      </c>
      <c r="I126" s="29"/>
      <c r="K126" s="9" t="s">
        <v>498</v>
      </c>
      <c r="L126" s="9" t="s">
        <v>499</v>
      </c>
      <c r="M126" s="9">
        <v>5</v>
      </c>
      <c r="N126" s="20">
        <v>-0.26513613767856697</v>
      </c>
      <c r="O126" s="20">
        <v>0.14794490111490199</v>
      </c>
      <c r="P126" s="20">
        <v>-1.7921275804743499</v>
      </c>
      <c r="Q126" s="20">
        <v>9.3302426105398795E-2</v>
      </c>
      <c r="R126" s="9">
        <v>122</v>
      </c>
    </row>
    <row r="127" spans="1:26">
      <c r="A127" s="9" t="s">
        <v>500</v>
      </c>
      <c r="B127" s="9" t="s">
        <v>501</v>
      </c>
      <c r="C127" s="21">
        <v>5</v>
      </c>
      <c r="D127" s="20">
        <v>0.13568630940260001</v>
      </c>
      <c r="E127" s="20">
        <v>0.169470332755082</v>
      </c>
      <c r="F127" s="20">
        <v>0.800649336062217</v>
      </c>
      <c r="G127" s="20">
        <v>0.45386185278965802</v>
      </c>
      <c r="H127" s="21">
        <v>123</v>
      </c>
      <c r="I127" s="29"/>
      <c r="K127" s="9" t="s">
        <v>502</v>
      </c>
      <c r="L127" s="9" t="s">
        <v>503</v>
      </c>
      <c r="M127" s="9">
        <v>21</v>
      </c>
      <c r="N127" s="20">
        <v>-4.8213786579733402E-2</v>
      </c>
      <c r="O127" s="20">
        <v>6.6306801364573301E-2</v>
      </c>
      <c r="P127" s="20">
        <v>-0.72713184149300902</v>
      </c>
      <c r="Q127" s="20">
        <v>0.47834107947916799</v>
      </c>
      <c r="R127" s="9">
        <v>123</v>
      </c>
    </row>
    <row r="128" spans="1:26">
      <c r="A128" s="9" t="s">
        <v>504</v>
      </c>
      <c r="B128" s="9" t="s">
        <v>505</v>
      </c>
      <c r="C128" s="21">
        <v>33</v>
      </c>
      <c r="D128" s="20">
        <v>7.1925856836899699E-2</v>
      </c>
      <c r="E128" s="20">
        <v>5.5791894589768E-2</v>
      </c>
      <c r="F128" s="20">
        <v>1.2891811143135199</v>
      </c>
      <c r="G128" s="20">
        <v>0.21686158053632401</v>
      </c>
      <c r="H128" s="21">
        <v>124</v>
      </c>
      <c r="I128" s="29"/>
      <c r="K128" s="9" t="s">
        <v>506</v>
      </c>
      <c r="L128" s="9" t="s">
        <v>507</v>
      </c>
      <c r="M128" s="9">
        <v>8</v>
      </c>
      <c r="N128" s="20">
        <v>-6.4021544015233495E-2</v>
      </c>
      <c r="O128" s="20">
        <v>8.8220863792150703E-2</v>
      </c>
      <c r="P128" s="20">
        <v>-0.72569618186995899</v>
      </c>
      <c r="Q128" s="20">
        <v>0.47919543124001102</v>
      </c>
      <c r="R128" s="9">
        <v>124</v>
      </c>
    </row>
    <row r="129" spans="1:18">
      <c r="A129" s="9" t="s">
        <v>508</v>
      </c>
      <c r="B129" s="9" t="s">
        <v>509</v>
      </c>
      <c r="C129" s="21">
        <v>25</v>
      </c>
      <c r="D129" s="20">
        <v>1.7145803769317E-2</v>
      </c>
      <c r="E129" s="20">
        <v>5.82576321921136E-2</v>
      </c>
      <c r="F129" s="20">
        <v>0.29431000066697</v>
      </c>
      <c r="G129" s="20">
        <v>0.77255469688084799</v>
      </c>
      <c r="H129" s="21">
        <v>125</v>
      </c>
      <c r="I129" s="29"/>
      <c r="K129" s="9" t="s">
        <v>510</v>
      </c>
      <c r="L129" s="9" t="s">
        <v>511</v>
      </c>
      <c r="M129" s="9">
        <v>4</v>
      </c>
      <c r="N129" s="20">
        <v>-0.25126715737398297</v>
      </c>
      <c r="O129" s="20">
        <v>0.157423916226484</v>
      </c>
      <c r="P129" s="20">
        <v>-1.5961180702205899</v>
      </c>
      <c r="Q129" s="20">
        <v>0.13131101890785099</v>
      </c>
      <c r="R129" s="9">
        <v>125</v>
      </c>
    </row>
    <row r="130" spans="1:18">
      <c r="A130" s="9" t="s">
        <v>512</v>
      </c>
      <c r="B130" s="9" t="s">
        <v>513</v>
      </c>
      <c r="C130" s="21">
        <v>4</v>
      </c>
      <c r="D130" s="20">
        <v>4.2305450982816198E-2</v>
      </c>
      <c r="E130" s="20">
        <v>9.27210050539376E-2</v>
      </c>
      <c r="F130" s="20">
        <v>0.45626609588848099</v>
      </c>
      <c r="G130" s="20">
        <v>0.65473522103233595</v>
      </c>
      <c r="H130" s="21">
        <v>126</v>
      </c>
      <c r="I130" s="29"/>
      <c r="K130" s="9" t="s">
        <v>514</v>
      </c>
      <c r="L130" s="9" t="s">
        <v>515</v>
      </c>
      <c r="M130" s="9">
        <v>5</v>
      </c>
      <c r="N130" s="20">
        <v>-0.16185820523598299</v>
      </c>
      <c r="O130" s="20">
        <v>0.18318421012099201</v>
      </c>
      <c r="P130" s="20">
        <v>-0.88358164237560299</v>
      </c>
      <c r="Q130" s="20">
        <v>0.39086421045920999</v>
      </c>
      <c r="R130" s="9">
        <v>126</v>
      </c>
    </row>
    <row r="131" spans="1:18">
      <c r="A131" s="9" t="s">
        <v>516</v>
      </c>
      <c r="B131" s="9" t="s">
        <v>517</v>
      </c>
      <c r="C131" s="21">
        <v>6</v>
      </c>
      <c r="D131" s="20">
        <v>6.6805520797649606E-2</v>
      </c>
      <c r="E131" s="20">
        <v>0.2341132682464</v>
      </c>
      <c r="F131" s="20">
        <v>0.285355551601363</v>
      </c>
      <c r="G131" s="20">
        <v>0.77927427213456202</v>
      </c>
      <c r="H131" s="21">
        <v>127</v>
      </c>
      <c r="I131" s="29"/>
      <c r="K131" s="9" t="s">
        <v>518</v>
      </c>
      <c r="L131" s="9" t="s">
        <v>519</v>
      </c>
      <c r="M131" s="9">
        <v>13</v>
      </c>
      <c r="N131" s="20">
        <v>-0.10531584557366599</v>
      </c>
      <c r="O131" s="20">
        <v>8.8399515977106199E-2</v>
      </c>
      <c r="P131" s="20">
        <v>-1.19136224231071</v>
      </c>
      <c r="Q131" s="20">
        <v>0.25202177602016301</v>
      </c>
      <c r="R131" s="9">
        <v>127</v>
      </c>
    </row>
    <row r="132" spans="1:18">
      <c r="A132" s="9" t="s">
        <v>520</v>
      </c>
      <c r="B132" s="9" t="s">
        <v>521</v>
      </c>
      <c r="C132" s="21">
        <v>18</v>
      </c>
      <c r="D132" s="20">
        <v>4.2715084921549497E-2</v>
      </c>
      <c r="E132" s="20">
        <v>9.8024398876836602E-2</v>
      </c>
      <c r="F132" s="20">
        <v>0.43575972320135498</v>
      </c>
      <c r="G132" s="20">
        <v>0.66921681605137295</v>
      </c>
      <c r="H132" s="21">
        <v>128</v>
      </c>
      <c r="I132" s="29"/>
      <c r="K132" s="9" t="s">
        <v>522</v>
      </c>
      <c r="L132" s="9" t="s">
        <v>523</v>
      </c>
      <c r="M132" s="9">
        <v>118</v>
      </c>
      <c r="N132" s="20">
        <v>-4.1965913664333701E-3</v>
      </c>
      <c r="O132" s="20">
        <v>8.79084352336192E-2</v>
      </c>
      <c r="P132" s="20">
        <v>-4.77382102784654E-2</v>
      </c>
      <c r="Q132" s="20">
        <v>0.96255469509277303</v>
      </c>
      <c r="R132" s="9">
        <v>128</v>
      </c>
    </row>
    <row r="133" spans="1:18">
      <c r="A133" s="9" t="s">
        <v>524</v>
      </c>
      <c r="B133" s="9" t="s">
        <v>525</v>
      </c>
      <c r="C133" s="21">
        <v>39</v>
      </c>
      <c r="D133" s="20">
        <v>0.136638870894016</v>
      </c>
      <c r="E133" s="20">
        <v>6.7281798133037196E-2</v>
      </c>
      <c r="F133" s="20">
        <v>2.0308445179160999</v>
      </c>
      <c r="G133" s="20">
        <v>6.0386058058963799E-2</v>
      </c>
      <c r="H133" s="21">
        <v>129</v>
      </c>
      <c r="I133" s="29"/>
      <c r="K133" s="9" t="s">
        <v>526</v>
      </c>
      <c r="L133" s="9" t="s">
        <v>527</v>
      </c>
      <c r="M133" s="9">
        <v>2</v>
      </c>
      <c r="N133" s="20">
        <v>-0.20956789613056601</v>
      </c>
      <c r="O133" s="20">
        <v>0.21470824286506901</v>
      </c>
      <c r="P133" s="20">
        <v>-0.976058922256966</v>
      </c>
      <c r="Q133" s="20">
        <v>0.36673039751839598</v>
      </c>
      <c r="R133" s="9">
        <v>129</v>
      </c>
    </row>
    <row r="134" spans="1:18">
      <c r="A134" s="9" t="s">
        <v>528</v>
      </c>
      <c r="B134" s="9" t="s">
        <v>529</v>
      </c>
      <c r="C134" s="21">
        <v>7</v>
      </c>
      <c r="D134" s="20">
        <v>1.7821652932165899E-3</v>
      </c>
      <c r="E134" s="20">
        <v>7.3244149218468793E-2</v>
      </c>
      <c r="F134" s="20">
        <v>2.4331845099338199E-2</v>
      </c>
      <c r="G134" s="20">
        <v>0.98090865662156201</v>
      </c>
      <c r="H134" s="21">
        <v>130</v>
      </c>
      <c r="I134" s="29"/>
      <c r="K134" s="9" t="s">
        <v>530</v>
      </c>
      <c r="L134" s="9" t="s">
        <v>531</v>
      </c>
      <c r="M134" s="9">
        <v>8</v>
      </c>
      <c r="N134" s="20">
        <v>-6.94480080197835E-2</v>
      </c>
      <c r="O134" s="20">
        <v>5.2677222518635998E-2</v>
      </c>
      <c r="P134" s="20">
        <v>-1.3183688262078399</v>
      </c>
      <c r="Q134" s="20">
        <v>0.20715752356138101</v>
      </c>
      <c r="R134" s="9">
        <v>130</v>
      </c>
    </row>
    <row r="135" spans="1:18">
      <c r="A135" s="9" t="s">
        <v>532</v>
      </c>
      <c r="B135" s="9" t="s">
        <v>533</v>
      </c>
      <c r="C135" s="21">
        <v>16</v>
      </c>
      <c r="D135" s="20">
        <v>8.9115729321583195E-2</v>
      </c>
      <c r="E135" s="20">
        <v>9.8105629831931704E-2</v>
      </c>
      <c r="F135" s="20">
        <v>0.90836509050755398</v>
      </c>
      <c r="G135" s="20">
        <v>0.37804879713100198</v>
      </c>
      <c r="H135" s="21">
        <v>131</v>
      </c>
      <c r="I135" s="29"/>
      <c r="K135" s="9" t="s">
        <v>534</v>
      </c>
      <c r="L135" s="9" t="s">
        <v>535</v>
      </c>
      <c r="M135" s="9">
        <v>8</v>
      </c>
      <c r="N135" s="20">
        <v>-0.117156677249768</v>
      </c>
      <c r="O135" s="20">
        <v>7.1119091669804596E-2</v>
      </c>
      <c r="P135" s="20">
        <v>-1.64733089946802</v>
      </c>
      <c r="Q135" s="20">
        <v>0.12027348682760899</v>
      </c>
      <c r="R135" s="9">
        <v>131</v>
      </c>
    </row>
    <row r="136" spans="1:18">
      <c r="A136" s="9" t="s">
        <v>536</v>
      </c>
      <c r="B136" s="9" t="s">
        <v>537</v>
      </c>
      <c r="C136" s="21">
        <v>2</v>
      </c>
      <c r="D136" s="20">
        <v>0.15534656181635001</v>
      </c>
      <c r="E136" s="20">
        <v>0.17914439311479799</v>
      </c>
      <c r="F136" s="20">
        <v>0.86715838054056205</v>
      </c>
      <c r="G136" s="20">
        <v>0.39951515962666001</v>
      </c>
      <c r="H136" s="21">
        <v>132</v>
      </c>
      <c r="I136" s="29"/>
      <c r="K136" s="9" t="s">
        <v>538</v>
      </c>
      <c r="L136" s="9" t="s">
        <v>539</v>
      </c>
      <c r="M136" s="9">
        <v>24</v>
      </c>
      <c r="N136" s="20">
        <v>-0.17590386044824999</v>
      </c>
      <c r="O136" s="20">
        <v>6.5994307335907096E-2</v>
      </c>
      <c r="P136" s="20">
        <v>-2.6654399076106601</v>
      </c>
      <c r="Q136" s="20">
        <v>1.7638387133050101E-2</v>
      </c>
      <c r="R136" s="9">
        <v>132</v>
      </c>
    </row>
    <row r="137" spans="1:18">
      <c r="A137" s="9" t="s">
        <v>540</v>
      </c>
      <c r="B137" s="9" t="s">
        <v>541</v>
      </c>
      <c r="C137" s="21">
        <v>3</v>
      </c>
      <c r="D137" s="20">
        <v>0.105904314343717</v>
      </c>
      <c r="E137" s="20">
        <v>0.13513190649794601</v>
      </c>
      <c r="F137" s="20">
        <v>0.78371065049190902</v>
      </c>
      <c r="G137" s="20">
        <v>0.44540936702753903</v>
      </c>
      <c r="H137" s="21">
        <v>133</v>
      </c>
      <c r="I137" s="29"/>
      <c r="K137" s="9" t="s">
        <v>542</v>
      </c>
      <c r="L137" s="9" t="s">
        <v>543</v>
      </c>
      <c r="M137" s="9">
        <v>5</v>
      </c>
      <c r="N137" s="20">
        <v>-0.17190865825288301</v>
      </c>
      <c r="O137" s="20">
        <v>0.12939742264769799</v>
      </c>
      <c r="P137" s="20">
        <v>-1.32853232108748</v>
      </c>
      <c r="Q137" s="20">
        <v>0.20386106350824101</v>
      </c>
      <c r="R137" s="9">
        <v>133</v>
      </c>
    </row>
    <row r="138" spans="1:18">
      <c r="A138" s="9" t="s">
        <v>544</v>
      </c>
      <c r="B138" s="9" t="s">
        <v>545</v>
      </c>
      <c r="C138" s="21">
        <v>7</v>
      </c>
      <c r="D138" s="20">
        <v>0.29589832975173302</v>
      </c>
      <c r="E138" s="20">
        <v>8.7574463311407294E-2</v>
      </c>
      <c r="F138" s="20">
        <v>3.3788197901886501</v>
      </c>
      <c r="G138" s="20">
        <v>4.1335732339808796E-3</v>
      </c>
      <c r="H138" s="21">
        <v>134</v>
      </c>
      <c r="I138" s="29"/>
      <c r="K138" s="9" t="s">
        <v>546</v>
      </c>
      <c r="L138" s="9" t="s">
        <v>547</v>
      </c>
      <c r="M138" s="9">
        <v>16</v>
      </c>
      <c r="N138" s="20">
        <v>-0.14076093109179999</v>
      </c>
      <c r="O138" s="20">
        <v>0.12506187238926</v>
      </c>
      <c r="P138" s="20">
        <v>-1.12553033472645</v>
      </c>
      <c r="Q138" s="20">
        <v>0.278051476909427</v>
      </c>
      <c r="R138" s="9">
        <v>134</v>
      </c>
    </row>
    <row r="139" spans="1:18">
      <c r="A139" s="9" t="s">
        <v>548</v>
      </c>
      <c r="B139" s="9" t="s">
        <v>549</v>
      </c>
      <c r="C139" s="21">
        <v>7</v>
      </c>
      <c r="D139" s="20">
        <v>8.9039844065233006E-2</v>
      </c>
      <c r="E139" s="20">
        <v>0.13052661110543001</v>
      </c>
      <c r="F139" s="20">
        <v>0.68215855227646405</v>
      </c>
      <c r="G139" s="20">
        <v>0.50553684858452697</v>
      </c>
      <c r="H139" s="21">
        <v>135</v>
      </c>
      <c r="I139" s="29"/>
      <c r="K139" s="9" t="s">
        <v>550</v>
      </c>
      <c r="L139" s="9" t="s">
        <v>551</v>
      </c>
      <c r="M139" s="9">
        <v>16</v>
      </c>
      <c r="N139" s="20">
        <v>-2.5561656895483301E-2</v>
      </c>
      <c r="O139" s="20">
        <v>5.67396285759258E-2</v>
      </c>
      <c r="P139" s="20">
        <v>-0.45050800537543401</v>
      </c>
      <c r="Q139" s="20">
        <v>0.65878746816275502</v>
      </c>
      <c r="R139" s="9">
        <v>135</v>
      </c>
    </row>
    <row r="140" spans="1:18">
      <c r="A140" s="9" t="s">
        <v>552</v>
      </c>
      <c r="B140" s="9" t="s">
        <v>553</v>
      </c>
      <c r="C140" s="21">
        <v>20</v>
      </c>
      <c r="D140" s="20">
        <v>0.105914729561616</v>
      </c>
      <c r="E140" s="20">
        <v>4.8240208329607397E-2</v>
      </c>
      <c r="F140" s="20">
        <v>2.1955694892099298</v>
      </c>
      <c r="G140" s="20">
        <v>4.4268194230209099E-2</v>
      </c>
      <c r="H140" s="21">
        <v>136</v>
      </c>
      <c r="I140" s="29"/>
      <c r="K140" s="9" t="s">
        <v>554</v>
      </c>
      <c r="L140" s="9" t="s">
        <v>555</v>
      </c>
      <c r="M140" s="9">
        <v>13</v>
      </c>
      <c r="N140" s="20">
        <v>-0.14571514418705001</v>
      </c>
      <c r="O140" s="20">
        <v>7.3242871289797604E-2</v>
      </c>
      <c r="P140" s="20">
        <v>-1.98947886150591</v>
      </c>
      <c r="Q140" s="20">
        <v>6.5201965133926398E-2</v>
      </c>
      <c r="R140" s="9">
        <v>136</v>
      </c>
    </row>
    <row r="141" spans="1:18">
      <c r="A141" s="9" t="s">
        <v>556</v>
      </c>
      <c r="B141" s="9" t="s">
        <v>557</v>
      </c>
      <c r="C141" s="21">
        <v>12</v>
      </c>
      <c r="D141" s="20">
        <v>9.5745678114883104E-2</v>
      </c>
      <c r="E141" s="20">
        <v>0.120498499920211</v>
      </c>
      <c r="F141" s="20">
        <v>0.79457983442351598</v>
      </c>
      <c r="G141" s="20">
        <v>0.43924946743406501</v>
      </c>
      <c r="H141" s="21">
        <v>137</v>
      </c>
      <c r="I141" s="29"/>
      <c r="K141" s="9" t="s">
        <v>558</v>
      </c>
      <c r="L141" s="9" t="s">
        <v>559</v>
      </c>
      <c r="M141" s="9">
        <v>2</v>
      </c>
      <c r="N141" s="20">
        <v>-8.1807973848061794E-2</v>
      </c>
      <c r="O141" s="20">
        <v>0.249486500544637</v>
      </c>
      <c r="P141" s="20">
        <v>-0.32790541239494903</v>
      </c>
      <c r="Q141" s="20">
        <v>0.74783554433599397</v>
      </c>
      <c r="R141" s="9">
        <v>137</v>
      </c>
    </row>
    <row r="142" spans="1:18">
      <c r="A142" s="9" t="s">
        <v>560</v>
      </c>
      <c r="B142" s="9" t="s">
        <v>561</v>
      </c>
      <c r="C142" s="21">
        <v>124</v>
      </c>
      <c r="D142" s="20">
        <v>8.77907504219166E-2</v>
      </c>
      <c r="E142" s="20">
        <v>3.54494464864724E-2</v>
      </c>
      <c r="F142" s="20">
        <v>2.4765055345904399</v>
      </c>
      <c r="G142" s="20">
        <v>2.5667672926660699E-2</v>
      </c>
      <c r="H142" s="21">
        <v>138</v>
      </c>
      <c r="I142" s="29"/>
      <c r="K142" s="9" t="s">
        <v>562</v>
      </c>
      <c r="L142" s="9" t="s">
        <v>563</v>
      </c>
      <c r="M142" s="9">
        <v>6</v>
      </c>
      <c r="N142" s="20">
        <v>-5.2614421208007599E-3</v>
      </c>
      <c r="O142" s="20">
        <v>0.21258901269372199</v>
      </c>
      <c r="P142" s="20">
        <v>-2.4749360534360901E-2</v>
      </c>
      <c r="Q142" s="20">
        <v>0.98058113483440901</v>
      </c>
      <c r="R142" s="9">
        <v>138</v>
      </c>
    </row>
    <row r="143" spans="1:18">
      <c r="A143" s="9" t="s">
        <v>564</v>
      </c>
      <c r="B143" s="9" t="s">
        <v>565</v>
      </c>
      <c r="C143" s="21">
        <v>92</v>
      </c>
      <c r="D143" s="20">
        <v>6.8611904645166505E-2</v>
      </c>
      <c r="E143" s="20">
        <v>4.3150368720195703E-2</v>
      </c>
      <c r="F143" s="20">
        <v>1.59006531531801</v>
      </c>
      <c r="G143" s="20">
        <v>0.132671092533655</v>
      </c>
      <c r="H143" s="21">
        <v>139</v>
      </c>
      <c r="I143" s="29"/>
      <c r="K143" s="9" t="s">
        <v>566</v>
      </c>
      <c r="L143" s="9" t="s">
        <v>567</v>
      </c>
      <c r="M143" s="9">
        <v>75</v>
      </c>
      <c r="N143" s="20">
        <v>-0.30709347410848298</v>
      </c>
      <c r="O143" s="20">
        <v>9.3553726095862905E-2</v>
      </c>
      <c r="P143" s="20">
        <v>-3.2825360028291102</v>
      </c>
      <c r="Q143" s="20">
        <v>5.0360312832032697E-3</v>
      </c>
      <c r="R143" s="9">
        <v>139</v>
      </c>
    </row>
    <row r="144" spans="1:18">
      <c r="A144" s="9" t="s">
        <v>568</v>
      </c>
      <c r="B144" s="9" t="s">
        <v>569</v>
      </c>
      <c r="C144" s="21">
        <v>3</v>
      </c>
      <c r="D144" s="20">
        <v>5.9611599674334499E-3</v>
      </c>
      <c r="E144" s="20">
        <v>0.14913339492677699</v>
      </c>
      <c r="F144" s="20">
        <v>3.9971999365804797E-2</v>
      </c>
      <c r="G144" s="20">
        <v>0.96941231412263096</v>
      </c>
      <c r="H144" s="21">
        <v>140</v>
      </c>
      <c r="I144" s="29"/>
      <c r="K144" s="9" t="s">
        <v>570</v>
      </c>
      <c r="L144" s="9" t="s">
        <v>571</v>
      </c>
      <c r="M144" s="9">
        <v>13</v>
      </c>
      <c r="N144" s="20">
        <v>-0.26285136840110002</v>
      </c>
      <c r="O144" s="20">
        <v>0.155316246350298</v>
      </c>
      <c r="P144" s="20">
        <v>-1.6923623547292601</v>
      </c>
      <c r="Q144" s="20">
        <v>0.11123864364189801</v>
      </c>
      <c r="R144" s="9">
        <v>140</v>
      </c>
    </row>
    <row r="145" spans="1:18">
      <c r="A145" s="9" t="s">
        <v>572</v>
      </c>
      <c r="B145" s="9" t="s">
        <v>573</v>
      </c>
      <c r="C145" s="21">
        <v>8</v>
      </c>
      <c r="D145" s="20">
        <v>5.9138139461400001E-2</v>
      </c>
      <c r="E145" s="20">
        <v>0.12669707040479</v>
      </c>
      <c r="F145" s="20">
        <v>0.466768010281983</v>
      </c>
      <c r="G145" s="20">
        <v>0.64737339302966801</v>
      </c>
      <c r="H145" s="21">
        <v>141</v>
      </c>
      <c r="I145" s="29"/>
      <c r="K145" s="9" t="s">
        <v>574</v>
      </c>
      <c r="L145" s="9" t="s">
        <v>575</v>
      </c>
      <c r="M145" s="9">
        <v>5</v>
      </c>
      <c r="N145" s="20">
        <v>-0.17710749573163301</v>
      </c>
      <c r="O145" s="20">
        <v>0.10032900184947401</v>
      </c>
      <c r="P145" s="20">
        <v>-1.7652671955946699</v>
      </c>
      <c r="Q145" s="20">
        <v>9.7862030167497505E-2</v>
      </c>
      <c r="R145" s="9">
        <v>141</v>
      </c>
    </row>
    <row r="146" spans="1:18">
      <c r="A146" s="9" t="s">
        <v>576</v>
      </c>
      <c r="B146" s="9" t="s">
        <v>577</v>
      </c>
      <c r="C146" s="21">
        <v>14</v>
      </c>
      <c r="D146" s="20">
        <v>0.10062232844628401</v>
      </c>
      <c r="E146" s="20">
        <v>5.6518911686789103E-2</v>
      </c>
      <c r="F146" s="20">
        <v>1.7803302548340401</v>
      </c>
      <c r="G146" s="20">
        <v>9.5281430477298396E-2</v>
      </c>
      <c r="H146" s="21">
        <v>142</v>
      </c>
      <c r="I146" s="29"/>
      <c r="K146" s="9" t="s">
        <v>578</v>
      </c>
      <c r="L146" s="9" t="s">
        <v>579</v>
      </c>
      <c r="M146" s="9">
        <v>46</v>
      </c>
      <c r="N146" s="20">
        <v>-3.3403791741066599E-2</v>
      </c>
      <c r="O146" s="20">
        <v>5.3464366336923801E-2</v>
      </c>
      <c r="P146" s="20">
        <v>-0.62478607771316896</v>
      </c>
      <c r="Q146" s="20">
        <v>0.54149953318467003</v>
      </c>
      <c r="R146" s="9">
        <v>142</v>
      </c>
    </row>
    <row r="147" spans="1:18">
      <c r="A147" s="9" t="s">
        <v>580</v>
      </c>
      <c r="B147" s="9" t="s">
        <v>581</v>
      </c>
      <c r="C147" s="21">
        <v>11</v>
      </c>
      <c r="D147" s="20">
        <v>0.12401422998261601</v>
      </c>
      <c r="E147" s="20">
        <v>7.0775453238809405E-2</v>
      </c>
      <c r="F147" s="20">
        <v>1.75222092275651</v>
      </c>
      <c r="G147" s="20">
        <v>0.10014662916674601</v>
      </c>
      <c r="H147" s="21">
        <v>143</v>
      </c>
      <c r="I147" s="29"/>
      <c r="K147" s="9" t="s">
        <v>582</v>
      </c>
      <c r="L147" s="9" t="s">
        <v>583</v>
      </c>
      <c r="M147" s="9">
        <v>37</v>
      </c>
      <c r="N147" s="20">
        <v>-5.5101522603299799E-2</v>
      </c>
      <c r="O147" s="20">
        <v>5.9632445357839903E-2</v>
      </c>
      <c r="P147" s="20">
        <v>-0.92401916897167102</v>
      </c>
      <c r="Q147" s="20">
        <v>0.37010271671606199</v>
      </c>
      <c r="R147" s="9">
        <v>143</v>
      </c>
    </row>
    <row r="148" spans="1:18">
      <c r="A148" s="9" t="s">
        <v>584</v>
      </c>
      <c r="B148" s="9" t="s">
        <v>585</v>
      </c>
      <c r="C148" s="21">
        <v>5</v>
      </c>
      <c r="D148" s="20">
        <v>0.17465846547043401</v>
      </c>
      <c r="E148" s="20">
        <v>0.13091245946989999</v>
      </c>
      <c r="F148" s="20">
        <v>1.33416228048631</v>
      </c>
      <c r="G148" s="20">
        <v>0.202053208678764</v>
      </c>
      <c r="H148" s="21">
        <v>144</v>
      </c>
      <c r="I148" s="29"/>
      <c r="K148" s="9" t="s">
        <v>586</v>
      </c>
      <c r="L148" s="9" t="s">
        <v>587</v>
      </c>
      <c r="M148" s="9">
        <v>8</v>
      </c>
      <c r="N148" s="20">
        <v>-0.187952059808734</v>
      </c>
      <c r="O148" s="20">
        <v>9.1939416602960206E-2</v>
      </c>
      <c r="P148" s="20">
        <v>-2.0443033766507699</v>
      </c>
      <c r="Q148" s="20">
        <v>5.8890534050198999E-2</v>
      </c>
      <c r="R148" s="9">
        <v>144</v>
      </c>
    </row>
    <row r="149" spans="1:18">
      <c r="A149" s="9" t="s">
        <v>588</v>
      </c>
      <c r="B149" s="9" t="s">
        <v>589</v>
      </c>
      <c r="C149" s="21">
        <v>9</v>
      </c>
      <c r="D149" s="20">
        <v>1.80785839475502E-2</v>
      </c>
      <c r="E149" s="20">
        <v>6.7155110268242404E-2</v>
      </c>
      <c r="F149" s="20">
        <v>0.26920637722635898</v>
      </c>
      <c r="G149" s="20">
        <v>0.79143865512082101</v>
      </c>
      <c r="H149" s="21">
        <v>145</v>
      </c>
      <c r="I149" s="29"/>
      <c r="K149" s="9" t="s">
        <v>590</v>
      </c>
      <c r="L149" s="9" t="s">
        <v>591</v>
      </c>
      <c r="M149" s="9">
        <v>6</v>
      </c>
      <c r="N149" s="20">
        <v>-0.17427487551006601</v>
      </c>
      <c r="O149" s="20">
        <v>0.113729864320481</v>
      </c>
      <c r="P149" s="20">
        <v>-1.5323580710425799</v>
      </c>
      <c r="Q149" s="20">
        <v>0.146251134850966</v>
      </c>
      <c r="R149" s="9">
        <v>145</v>
      </c>
    </row>
    <row r="150" spans="1:18">
      <c r="A150" s="9" t="s">
        <v>592</v>
      </c>
      <c r="B150" s="9" t="s">
        <v>593</v>
      </c>
      <c r="C150" s="21">
        <v>5</v>
      </c>
      <c r="D150" s="20">
        <v>0.15634700474423299</v>
      </c>
      <c r="E150" s="20">
        <v>0.30601100525123898</v>
      </c>
      <c r="F150" s="20">
        <v>0.510919548843904</v>
      </c>
      <c r="G150" s="20">
        <v>0.62765656742837395</v>
      </c>
      <c r="H150" s="21">
        <v>146</v>
      </c>
      <c r="I150" s="29"/>
      <c r="K150" s="9" t="s">
        <v>594</v>
      </c>
      <c r="L150" s="9" t="s">
        <v>595</v>
      </c>
      <c r="M150" s="9">
        <v>6</v>
      </c>
      <c r="N150" s="20">
        <v>-0.31748584199559898</v>
      </c>
      <c r="O150" s="20">
        <v>0.16976908783959899</v>
      </c>
      <c r="P150" s="20">
        <v>-1.8701039514070199</v>
      </c>
      <c r="Q150" s="20">
        <v>8.1113484231144103E-2</v>
      </c>
      <c r="R150" s="9">
        <v>146</v>
      </c>
    </row>
    <row r="151" spans="1:18">
      <c r="A151" s="9" t="s">
        <v>596</v>
      </c>
      <c r="B151" s="9" t="s">
        <v>597</v>
      </c>
      <c r="C151" s="21">
        <v>33</v>
      </c>
      <c r="D151" s="20">
        <v>1.38438080429842E-2</v>
      </c>
      <c r="E151" s="20">
        <v>5.4615660911835798E-2</v>
      </c>
      <c r="F151" s="20">
        <v>0.25347689310822002</v>
      </c>
      <c r="G151" s="20">
        <v>0.80334102386272699</v>
      </c>
      <c r="H151" s="21">
        <v>147</v>
      </c>
      <c r="I151" s="29"/>
      <c r="K151" s="9" t="s">
        <v>598</v>
      </c>
      <c r="L151" s="9" t="s">
        <v>599</v>
      </c>
      <c r="M151" s="9">
        <v>19</v>
      </c>
      <c r="N151" s="20">
        <v>-0.104629051558217</v>
      </c>
      <c r="O151" s="20">
        <v>6.3587768005634607E-2</v>
      </c>
      <c r="P151" s="20">
        <v>-1.6454273335863201</v>
      </c>
      <c r="Q151" s="20">
        <v>0.120668986447358</v>
      </c>
      <c r="R151" s="9">
        <v>147</v>
      </c>
    </row>
    <row r="152" spans="1:18">
      <c r="A152" s="9" t="s">
        <v>600</v>
      </c>
      <c r="B152" s="9" t="s">
        <v>601</v>
      </c>
      <c r="C152" s="21">
        <v>12</v>
      </c>
      <c r="D152" s="20">
        <v>4.0683317218750098E-2</v>
      </c>
      <c r="E152" s="20">
        <v>0.122822129624111</v>
      </c>
      <c r="F152" s="20">
        <v>0.33123767958802403</v>
      </c>
      <c r="G152" s="20">
        <v>0.74504723812780804</v>
      </c>
      <c r="H152" s="21">
        <v>148</v>
      </c>
      <c r="I152" s="29"/>
      <c r="K152" s="9" t="s">
        <v>602</v>
      </c>
      <c r="L152" s="9" t="s">
        <v>603</v>
      </c>
      <c r="M152" s="9">
        <v>11</v>
      </c>
      <c r="N152" s="20">
        <v>-0.14328247643116601</v>
      </c>
      <c r="O152" s="20">
        <v>0.13185059373451999</v>
      </c>
      <c r="P152" s="20">
        <v>-1.0867033084406501</v>
      </c>
      <c r="Q152" s="20">
        <v>0.29432290758986102</v>
      </c>
      <c r="R152" s="9">
        <v>148</v>
      </c>
    </row>
    <row r="153" spans="1:18">
      <c r="A153" s="9" t="s">
        <v>604</v>
      </c>
      <c r="B153" s="9" t="s">
        <v>605</v>
      </c>
      <c r="C153" s="21">
        <v>14</v>
      </c>
      <c r="D153" s="20">
        <v>1.9130834879666599E-2</v>
      </c>
      <c r="E153" s="20">
        <v>0.115969278823668</v>
      </c>
      <c r="F153" s="20">
        <v>0.164964679212631</v>
      </c>
      <c r="G153" s="20">
        <v>0.87117438232950295</v>
      </c>
      <c r="H153" s="21">
        <v>149</v>
      </c>
      <c r="I153" s="29"/>
      <c r="K153" s="9" t="s">
        <v>606</v>
      </c>
      <c r="L153" s="9" t="s">
        <v>607</v>
      </c>
      <c r="M153" s="9">
        <v>43</v>
      </c>
      <c r="N153" s="20">
        <v>-0.110358159014334</v>
      </c>
      <c r="O153" s="20">
        <v>5.2816588397155001E-2</v>
      </c>
      <c r="P153" s="20">
        <v>-2.08946019353795</v>
      </c>
      <c r="Q153" s="20">
        <v>5.41170246510949E-2</v>
      </c>
      <c r="R153" s="9">
        <v>149</v>
      </c>
    </row>
    <row r="154" spans="1:18">
      <c r="A154" s="9" t="s">
        <v>608</v>
      </c>
      <c r="B154" s="9" t="s">
        <v>609</v>
      </c>
      <c r="C154" s="21">
        <v>6</v>
      </c>
      <c r="D154" s="20">
        <v>7.6012693279733506E-2</v>
      </c>
      <c r="E154" s="20">
        <v>0.1096771458362</v>
      </c>
      <c r="F154" s="20">
        <v>0.69305863769701204</v>
      </c>
      <c r="G154" s="20">
        <v>0.49886396453163401</v>
      </c>
      <c r="H154" s="21">
        <v>150</v>
      </c>
      <c r="I154" s="29"/>
      <c r="K154" s="9" t="s">
        <v>610</v>
      </c>
      <c r="L154" s="9" t="s">
        <v>611</v>
      </c>
      <c r="M154" s="9">
        <v>23</v>
      </c>
      <c r="N154" s="20">
        <v>-0.126647312667549</v>
      </c>
      <c r="O154" s="20">
        <v>7.5917560470727993E-2</v>
      </c>
      <c r="P154" s="20">
        <v>-1.6682215798594</v>
      </c>
      <c r="Q154" s="20">
        <v>0.11600608338255</v>
      </c>
      <c r="R154" s="9">
        <v>150</v>
      </c>
    </row>
    <row r="155" spans="1:18">
      <c r="A155" s="9" t="s">
        <v>612</v>
      </c>
      <c r="B155" s="9" t="s">
        <v>613</v>
      </c>
      <c r="C155" s="21">
        <v>8</v>
      </c>
      <c r="D155" s="20">
        <v>2.6823234852033501E-2</v>
      </c>
      <c r="E155" s="20">
        <v>0.15260936464074601</v>
      </c>
      <c r="F155" s="20">
        <v>0.17576401628548399</v>
      </c>
      <c r="G155" s="20">
        <v>0.86283015883787195</v>
      </c>
      <c r="H155" s="21">
        <v>151</v>
      </c>
      <c r="I155" s="29"/>
      <c r="K155" s="9" t="s">
        <v>614</v>
      </c>
      <c r="L155" s="9" t="s">
        <v>615</v>
      </c>
      <c r="M155" s="9">
        <v>4</v>
      </c>
      <c r="N155" s="20">
        <v>-7.9476521588161108E-3</v>
      </c>
      <c r="O155" s="20">
        <v>0.13469200049549801</v>
      </c>
      <c r="P155" s="20">
        <v>-5.9006118623071202E-2</v>
      </c>
      <c r="Q155" s="20">
        <v>0.953726167483673</v>
      </c>
      <c r="R155" s="9">
        <v>151</v>
      </c>
    </row>
    <row r="156" spans="1:18">
      <c r="A156" s="9" t="s">
        <v>616</v>
      </c>
      <c r="B156" s="9" t="s">
        <v>617</v>
      </c>
      <c r="C156" s="21">
        <v>3</v>
      </c>
      <c r="D156" s="20">
        <v>2.8810501116336199E-3</v>
      </c>
      <c r="E156" s="20">
        <v>0.11574591968362501</v>
      </c>
      <c r="F156" s="20">
        <v>2.4891159183049901E-2</v>
      </c>
      <c r="G156" s="20">
        <v>0.980469901089843</v>
      </c>
      <c r="H156" s="21">
        <v>152</v>
      </c>
      <c r="I156" s="29"/>
      <c r="K156" s="9" t="s">
        <v>618</v>
      </c>
      <c r="L156" s="9" t="s">
        <v>619</v>
      </c>
      <c r="M156" s="9">
        <v>3</v>
      </c>
      <c r="N156" s="20">
        <v>-3.7324525350133197E-2</v>
      </c>
      <c r="O156" s="20">
        <v>0.23099209651324701</v>
      </c>
      <c r="P156" s="20">
        <v>-0.16158356027559001</v>
      </c>
      <c r="Q156" s="20">
        <v>0.87693761622911204</v>
      </c>
      <c r="R156" s="9">
        <v>152</v>
      </c>
    </row>
    <row r="157" spans="1:18">
      <c r="A157" s="9" t="s">
        <v>620</v>
      </c>
      <c r="B157" s="9" t="s">
        <v>621</v>
      </c>
      <c r="C157" s="21">
        <v>10</v>
      </c>
      <c r="D157" s="20">
        <v>2.0320272780499998E-2</v>
      </c>
      <c r="E157" s="20">
        <v>7.8928810071721797E-2</v>
      </c>
      <c r="F157" s="20">
        <v>0.25745064143289598</v>
      </c>
      <c r="G157" s="20">
        <v>0.80032923964149805</v>
      </c>
      <c r="H157" s="21">
        <v>153</v>
      </c>
      <c r="I157" s="29"/>
      <c r="K157" s="9" t="s">
        <v>622</v>
      </c>
      <c r="L157" s="9" t="s">
        <v>623</v>
      </c>
      <c r="M157" s="9">
        <v>51</v>
      </c>
      <c r="N157" s="20">
        <v>-0.102720204111017</v>
      </c>
      <c r="O157" s="20">
        <v>2.9022827386638299E-2</v>
      </c>
      <c r="P157" s="20">
        <v>-3.5392900471960198</v>
      </c>
      <c r="Q157" s="20">
        <v>2.97386097421225E-3</v>
      </c>
      <c r="R157" s="9">
        <v>153</v>
      </c>
    </row>
    <row r="158" spans="1:18">
      <c r="A158" s="9" t="s">
        <v>624</v>
      </c>
      <c r="B158" s="9" t="s">
        <v>625</v>
      </c>
      <c r="C158" s="21">
        <v>20</v>
      </c>
      <c r="D158" s="20">
        <v>0.16997482306305001</v>
      </c>
      <c r="E158" s="20">
        <v>5.9386338603797301E-2</v>
      </c>
      <c r="F158" s="20">
        <v>2.8621872817763001</v>
      </c>
      <c r="G158" s="20">
        <v>1.18701058810341E-2</v>
      </c>
      <c r="H158" s="21">
        <v>154</v>
      </c>
      <c r="I158" s="29"/>
      <c r="K158" s="9" t="s">
        <v>626</v>
      </c>
      <c r="L158" s="9" t="s">
        <v>627</v>
      </c>
      <c r="M158" s="9">
        <v>17</v>
      </c>
      <c r="N158" s="20">
        <v>-5.9106554374482798E-2</v>
      </c>
      <c r="O158" s="20">
        <v>5.7260344376227602E-2</v>
      </c>
      <c r="P158" s="20">
        <v>-1.0322423837713</v>
      </c>
      <c r="Q158" s="20">
        <v>0.31831567569733399</v>
      </c>
      <c r="R158" s="9">
        <v>154</v>
      </c>
    </row>
    <row r="159" spans="1:18">
      <c r="A159" s="9" t="s">
        <v>628</v>
      </c>
      <c r="B159" s="9" t="s">
        <v>629</v>
      </c>
      <c r="C159" s="21">
        <v>15</v>
      </c>
      <c r="D159" s="20">
        <v>4.2893558673633599E-2</v>
      </c>
      <c r="E159" s="20">
        <v>0.122712608125537</v>
      </c>
      <c r="F159" s="20">
        <v>0.34954483755860599</v>
      </c>
      <c r="G159" s="20">
        <v>0.73153932350983997</v>
      </c>
      <c r="H159" s="21">
        <v>155</v>
      </c>
      <c r="I159" s="29"/>
      <c r="K159" s="9" t="s">
        <v>630</v>
      </c>
      <c r="L159" s="9" t="s">
        <v>631</v>
      </c>
      <c r="M159" s="9">
        <v>26</v>
      </c>
      <c r="N159" s="20">
        <v>-0.15597707469351699</v>
      </c>
      <c r="O159" s="20">
        <v>0.112301141248244</v>
      </c>
      <c r="P159" s="20">
        <v>-1.3889179839118999</v>
      </c>
      <c r="Q159" s="20">
        <v>0.18513571190716299</v>
      </c>
      <c r="R159" s="9">
        <v>155</v>
      </c>
    </row>
    <row r="160" spans="1:18">
      <c r="A160" s="9" t="s">
        <v>632</v>
      </c>
      <c r="B160" s="9" t="s">
        <v>633</v>
      </c>
      <c r="C160" s="21">
        <v>19</v>
      </c>
      <c r="D160" s="20">
        <v>1.8983361756199298E-2</v>
      </c>
      <c r="E160" s="20">
        <v>6.9505846571166194E-2</v>
      </c>
      <c r="F160" s="20">
        <v>0.27311892010066302</v>
      </c>
      <c r="G160" s="20">
        <v>0.78848624626787001</v>
      </c>
      <c r="H160" s="21">
        <v>156</v>
      </c>
      <c r="I160" s="29"/>
      <c r="K160" s="9" t="s">
        <v>634</v>
      </c>
      <c r="L160" s="9" t="s">
        <v>635</v>
      </c>
      <c r="M160" s="9">
        <v>29</v>
      </c>
      <c r="N160" s="20">
        <v>-0.1360290392597</v>
      </c>
      <c r="O160" s="20">
        <v>7.7376982781101097E-2</v>
      </c>
      <c r="P160" s="20">
        <v>-1.7580039227495501</v>
      </c>
      <c r="Q160" s="20">
        <v>9.9128217231173696E-2</v>
      </c>
      <c r="R160" s="9">
        <v>156</v>
      </c>
    </row>
    <row r="161" spans="1:18">
      <c r="A161" s="9" t="s">
        <v>636</v>
      </c>
      <c r="B161" s="9" t="s">
        <v>637</v>
      </c>
      <c r="C161" s="21">
        <v>94</v>
      </c>
      <c r="D161" s="20">
        <v>7.7348161654916495E-2</v>
      </c>
      <c r="E161" s="20">
        <v>4.7832380986062399E-2</v>
      </c>
      <c r="F161" s="20">
        <v>1.6170669337463</v>
      </c>
      <c r="G161" s="20">
        <v>0.12669536314197499</v>
      </c>
      <c r="H161" s="21">
        <v>157</v>
      </c>
      <c r="I161" s="29"/>
      <c r="K161" s="9" t="s">
        <v>638</v>
      </c>
      <c r="L161" s="9" t="s">
        <v>639</v>
      </c>
      <c r="M161" s="9">
        <v>16</v>
      </c>
      <c r="N161" s="20">
        <v>-7.0624248000782694E-2</v>
      </c>
      <c r="O161" s="20">
        <v>9.7365215573978203E-2</v>
      </c>
      <c r="P161" s="20">
        <v>-0.72535399407730305</v>
      </c>
      <c r="Q161" s="20">
        <v>0.479399200449172</v>
      </c>
      <c r="R161" s="9">
        <v>157</v>
      </c>
    </row>
    <row r="162" spans="1:18">
      <c r="A162" s="9" t="s">
        <v>640</v>
      </c>
      <c r="B162" s="9" t="s">
        <v>641</v>
      </c>
      <c r="C162" s="21">
        <v>5</v>
      </c>
      <c r="D162" s="20">
        <v>5.8419630016283003E-2</v>
      </c>
      <c r="E162" s="20">
        <v>0.14922192775868601</v>
      </c>
      <c r="F162" s="20">
        <v>0.39149494242398702</v>
      </c>
      <c r="G162" s="20">
        <v>0.70093673144278201</v>
      </c>
      <c r="H162" s="21">
        <v>158</v>
      </c>
      <c r="I162" s="29"/>
      <c r="K162" s="9" t="s">
        <v>642</v>
      </c>
      <c r="L162" s="9" t="s">
        <v>643</v>
      </c>
      <c r="M162" s="9">
        <v>17</v>
      </c>
      <c r="N162" s="20">
        <v>-9.36109890435501E-2</v>
      </c>
      <c r="O162" s="20">
        <v>7.8450046263721596E-2</v>
      </c>
      <c r="P162" s="20">
        <v>-1.1932560081464201</v>
      </c>
      <c r="Q162" s="20">
        <v>0.25130159849823003</v>
      </c>
      <c r="R162" s="9">
        <v>158</v>
      </c>
    </row>
    <row r="163" spans="1:18">
      <c r="A163" s="9" t="s">
        <v>644</v>
      </c>
      <c r="B163" s="9" t="s">
        <v>645</v>
      </c>
      <c r="C163" s="21">
        <v>53</v>
      </c>
      <c r="D163" s="20">
        <v>7.7260283109067004E-2</v>
      </c>
      <c r="E163" s="20">
        <v>4.9272181842790398E-2</v>
      </c>
      <c r="F163" s="20">
        <v>1.5680304833176699</v>
      </c>
      <c r="G163" s="20">
        <v>0.13772430166326899</v>
      </c>
      <c r="H163" s="21">
        <v>159</v>
      </c>
      <c r="I163" s="29"/>
      <c r="K163" s="9" t="s">
        <v>646</v>
      </c>
      <c r="L163" s="9" t="s">
        <v>647</v>
      </c>
      <c r="M163" s="9">
        <v>25</v>
      </c>
      <c r="N163" s="20">
        <v>-5.9784141217800402E-2</v>
      </c>
      <c r="O163" s="20">
        <v>7.0498130897316005E-2</v>
      </c>
      <c r="P163" s="20">
        <v>-0.84802448599493896</v>
      </c>
      <c r="Q163" s="20">
        <v>0.40975288108728702</v>
      </c>
      <c r="R163" s="9">
        <v>159</v>
      </c>
    </row>
    <row r="164" spans="1:18">
      <c r="A164" s="9" t="s">
        <v>648</v>
      </c>
      <c r="B164" s="9" t="s">
        <v>649</v>
      </c>
      <c r="C164" s="21">
        <v>2</v>
      </c>
      <c r="D164" s="20">
        <v>0.12163870034796601</v>
      </c>
      <c r="E164" s="20">
        <v>0.13662522376903799</v>
      </c>
      <c r="F164" s="20">
        <v>0.89030924885139195</v>
      </c>
      <c r="G164" s="20">
        <v>0.40757867488864902</v>
      </c>
      <c r="H164" s="21">
        <v>160</v>
      </c>
      <c r="I164" s="29"/>
      <c r="K164" s="9" t="s">
        <v>650</v>
      </c>
      <c r="L164" s="9" t="s">
        <v>651</v>
      </c>
      <c r="M164" s="9">
        <v>20</v>
      </c>
      <c r="N164" s="20">
        <v>-2.4669171030099999E-2</v>
      </c>
      <c r="O164" s="20">
        <v>6.0213024584457701E-2</v>
      </c>
      <c r="P164" s="20">
        <v>-0.40969825383041197</v>
      </c>
      <c r="Q164" s="20">
        <v>0.68781837491898101</v>
      </c>
      <c r="R164" s="9">
        <v>160</v>
      </c>
    </row>
    <row r="165" spans="1:18">
      <c r="A165" s="9" t="s">
        <v>652</v>
      </c>
      <c r="B165" s="9" t="s">
        <v>653</v>
      </c>
      <c r="C165" s="21">
        <v>35</v>
      </c>
      <c r="D165" s="20">
        <v>6.3855749574149898E-2</v>
      </c>
      <c r="E165" s="20">
        <v>4.6378620055772597E-2</v>
      </c>
      <c r="F165" s="20">
        <v>1.37683591054154</v>
      </c>
      <c r="G165" s="20">
        <v>0.18876607360975001</v>
      </c>
      <c r="H165" s="21">
        <v>161</v>
      </c>
      <c r="I165" s="29"/>
      <c r="K165" s="9" t="s">
        <v>654</v>
      </c>
      <c r="L165" s="9" t="s">
        <v>655</v>
      </c>
      <c r="M165" s="9">
        <v>31</v>
      </c>
      <c r="N165" s="20">
        <v>-3.9145189580149897E-2</v>
      </c>
      <c r="O165" s="20">
        <v>3.8279702509731797E-2</v>
      </c>
      <c r="P165" s="20">
        <v>-1.0226095558135</v>
      </c>
      <c r="Q165" s="20">
        <v>0.322702781676037</v>
      </c>
      <c r="R165" s="9">
        <v>161</v>
      </c>
    </row>
    <row r="166" spans="1:18">
      <c r="A166" s="9" t="s">
        <v>656</v>
      </c>
      <c r="B166" s="9" t="s">
        <v>657</v>
      </c>
      <c r="C166" s="21">
        <v>9</v>
      </c>
      <c r="D166" s="20">
        <v>1.73926235648665E-2</v>
      </c>
      <c r="E166" s="20">
        <v>9.4610646797814099E-2</v>
      </c>
      <c r="F166" s="20">
        <v>0.18383368208057099</v>
      </c>
      <c r="G166" s="20">
        <v>0.85660598507159902</v>
      </c>
      <c r="H166" s="21">
        <v>162</v>
      </c>
      <c r="I166" s="29"/>
      <c r="K166" s="9" t="s">
        <v>658</v>
      </c>
      <c r="L166" s="9" t="s">
        <v>659</v>
      </c>
      <c r="M166" s="9">
        <v>84</v>
      </c>
      <c r="N166" s="20">
        <v>-3.6296435702033003E-2</v>
      </c>
      <c r="O166" s="20">
        <v>4.4628559450158499E-2</v>
      </c>
      <c r="P166" s="20">
        <v>-0.81330063415040699</v>
      </c>
      <c r="Q166" s="20">
        <v>0.42876702909745101</v>
      </c>
      <c r="R166" s="9">
        <v>162</v>
      </c>
    </row>
    <row r="167" spans="1:18">
      <c r="A167" s="9" t="s">
        <v>660</v>
      </c>
      <c r="B167" s="9" t="s">
        <v>661</v>
      </c>
      <c r="C167" s="21">
        <v>2</v>
      </c>
      <c r="D167" s="20">
        <v>2.9765977342201301E-2</v>
      </c>
      <c r="E167" s="20">
        <v>0.16487065262338901</v>
      </c>
      <c r="F167" s="20">
        <v>0.18054139331998101</v>
      </c>
      <c r="G167" s="20">
        <v>0.86267129969559797</v>
      </c>
      <c r="H167" s="21">
        <v>163</v>
      </c>
      <c r="I167" s="29"/>
      <c r="K167" s="9" t="s">
        <v>662</v>
      </c>
      <c r="L167" s="9" t="s">
        <v>663</v>
      </c>
      <c r="M167" s="9">
        <v>12</v>
      </c>
      <c r="N167" s="20">
        <v>-0.10837662800365</v>
      </c>
      <c r="O167" s="20">
        <v>8.7815564744248203E-2</v>
      </c>
      <c r="P167" s="20">
        <v>-1.23413916791725</v>
      </c>
      <c r="Q167" s="20">
        <v>0.23613790644670299</v>
      </c>
      <c r="R167" s="9">
        <v>163</v>
      </c>
    </row>
    <row r="168" spans="1:18">
      <c r="A168" s="9" t="s">
        <v>664</v>
      </c>
      <c r="B168" s="9" t="s">
        <v>665</v>
      </c>
      <c r="C168" s="21">
        <v>11</v>
      </c>
      <c r="D168" s="20">
        <v>0.15273652563246701</v>
      </c>
      <c r="E168" s="20">
        <v>5.2588718993836797E-2</v>
      </c>
      <c r="F168" s="20">
        <v>2.9043591202586101</v>
      </c>
      <c r="G168" s="20">
        <v>1.0897907877801399E-2</v>
      </c>
      <c r="H168" s="21">
        <v>164</v>
      </c>
      <c r="I168" s="29"/>
      <c r="K168" s="9" t="s">
        <v>666</v>
      </c>
      <c r="L168" s="9" t="s">
        <v>667</v>
      </c>
      <c r="M168" s="9">
        <v>6</v>
      </c>
      <c r="N168" s="20">
        <v>-2.86006115317659E-2</v>
      </c>
      <c r="O168" s="20">
        <v>9.0187925037626696E-2</v>
      </c>
      <c r="P168" s="20">
        <v>-0.31712240324670599</v>
      </c>
      <c r="Q168" s="20">
        <v>0.76189543824571404</v>
      </c>
      <c r="R168" s="9">
        <v>164</v>
      </c>
    </row>
    <row r="169" spans="1:18">
      <c r="A169" s="9" t="s">
        <v>668</v>
      </c>
      <c r="B169" s="9" t="s">
        <v>669</v>
      </c>
      <c r="C169" s="21">
        <v>5</v>
      </c>
      <c r="D169" s="20">
        <v>4.6086217997449899E-2</v>
      </c>
      <c r="E169" s="20">
        <v>0.11940785416906199</v>
      </c>
      <c r="F169" s="20">
        <v>0.38595633694412701</v>
      </c>
      <c r="G169" s="20">
        <v>0.70494800343356701</v>
      </c>
      <c r="H169" s="21">
        <v>165</v>
      </c>
      <c r="I169" s="29"/>
      <c r="K169" s="9" t="s">
        <v>670</v>
      </c>
      <c r="L169" s="9" t="s">
        <v>671</v>
      </c>
      <c r="M169" s="9">
        <v>2</v>
      </c>
      <c r="N169" s="20">
        <v>-0.114956645146867</v>
      </c>
      <c r="O169" s="20">
        <v>0.18932952719718499</v>
      </c>
      <c r="P169" s="20">
        <v>-0.607177585285683</v>
      </c>
      <c r="Q169" s="20">
        <v>0.56598633806558196</v>
      </c>
      <c r="R169" s="9">
        <v>165</v>
      </c>
    </row>
    <row r="170" spans="1:18">
      <c r="A170" s="9" t="s">
        <v>672</v>
      </c>
      <c r="B170" s="9" t="s">
        <v>673</v>
      </c>
      <c r="C170" s="21">
        <v>26</v>
      </c>
      <c r="D170" s="20">
        <v>5.8772309940216601E-2</v>
      </c>
      <c r="E170" s="20">
        <v>5.0517654826245498E-2</v>
      </c>
      <c r="F170" s="20">
        <v>1.16340139189681</v>
      </c>
      <c r="G170" s="20">
        <v>0.26284017234571</v>
      </c>
      <c r="H170" s="21">
        <v>166</v>
      </c>
      <c r="I170" s="29"/>
      <c r="K170" s="9" t="s">
        <v>674</v>
      </c>
      <c r="L170" s="9" t="s">
        <v>675</v>
      </c>
      <c r="M170" s="9">
        <v>6</v>
      </c>
      <c r="N170" s="20">
        <v>-0.16155724947071701</v>
      </c>
      <c r="O170" s="20">
        <v>0.111108664890328</v>
      </c>
      <c r="P170" s="20">
        <v>-1.45404725752204</v>
      </c>
      <c r="Q170" s="20">
        <v>0.166536526680858</v>
      </c>
      <c r="R170" s="9">
        <v>166</v>
      </c>
    </row>
    <row r="171" spans="1:18">
      <c r="A171" s="9" t="s">
        <v>676</v>
      </c>
      <c r="B171" s="9" t="s">
        <v>677</v>
      </c>
      <c r="C171" s="21">
        <v>89</v>
      </c>
      <c r="D171" s="20">
        <v>9.7196359333249702E-2</v>
      </c>
      <c r="E171" s="20">
        <v>2.64851513928205E-2</v>
      </c>
      <c r="F171" s="20">
        <v>3.6698434489446501</v>
      </c>
      <c r="G171" s="20">
        <v>2.2754071148207802E-3</v>
      </c>
      <c r="H171" s="21">
        <v>167</v>
      </c>
      <c r="I171" s="29"/>
      <c r="K171" s="9" t="s">
        <v>678</v>
      </c>
      <c r="L171" s="9" t="s">
        <v>679</v>
      </c>
      <c r="M171" s="9">
        <v>6</v>
      </c>
      <c r="N171" s="20">
        <v>-4.5319489204199898E-2</v>
      </c>
      <c r="O171" s="20">
        <v>0.101606487102801</v>
      </c>
      <c r="P171" s="20">
        <v>-0.44602948587669999</v>
      </c>
      <c r="Q171" s="20">
        <v>0.66194688358075005</v>
      </c>
      <c r="R171" s="9">
        <v>167</v>
      </c>
    </row>
    <row r="172" spans="1:18">
      <c r="A172" s="9" t="s">
        <v>680</v>
      </c>
      <c r="B172" s="9" t="s">
        <v>681</v>
      </c>
      <c r="C172" s="21">
        <v>4</v>
      </c>
      <c r="D172" s="20">
        <v>0.18067378013605001</v>
      </c>
      <c r="E172" s="20">
        <v>0.12418084161250301</v>
      </c>
      <c r="F172" s="20">
        <v>1.45492475159598</v>
      </c>
      <c r="G172" s="20">
        <v>0.166296887011569</v>
      </c>
      <c r="H172" s="21">
        <v>168</v>
      </c>
      <c r="I172" s="29"/>
      <c r="K172" s="9" t="s">
        <v>682</v>
      </c>
      <c r="L172" s="9" t="s">
        <v>683</v>
      </c>
      <c r="M172" s="9">
        <v>14</v>
      </c>
      <c r="N172" s="20">
        <v>-7.8360704108333096E-2</v>
      </c>
      <c r="O172" s="20">
        <v>7.1739282181281797E-2</v>
      </c>
      <c r="P172" s="20">
        <v>-1.0922984134455</v>
      </c>
      <c r="Q172" s="20">
        <v>0.29193557948843002</v>
      </c>
      <c r="R172" s="9">
        <v>168</v>
      </c>
    </row>
    <row r="173" spans="1:18">
      <c r="A173" s="9" t="s">
        <v>684</v>
      </c>
      <c r="B173" s="9" t="s">
        <v>685</v>
      </c>
      <c r="C173" s="21">
        <v>2</v>
      </c>
      <c r="D173" s="20">
        <v>0.14328968057723199</v>
      </c>
      <c r="E173" s="20">
        <v>0.199056045238342</v>
      </c>
      <c r="F173" s="20">
        <v>0.71984591277126397</v>
      </c>
      <c r="G173" s="20">
        <v>0.49868840683780202</v>
      </c>
      <c r="H173" s="21">
        <v>169</v>
      </c>
      <c r="I173" s="29"/>
      <c r="K173" s="9" t="s">
        <v>686</v>
      </c>
      <c r="L173" s="9" t="s">
        <v>687</v>
      </c>
      <c r="M173" s="9">
        <v>13</v>
      </c>
      <c r="N173" s="20">
        <v>-0.22612961129798301</v>
      </c>
      <c r="O173" s="20">
        <v>8.7005097605250797E-2</v>
      </c>
      <c r="P173" s="20">
        <v>-2.5990386485623098</v>
      </c>
      <c r="Q173" s="20">
        <v>2.0137499929486099E-2</v>
      </c>
      <c r="R173" s="9">
        <v>169</v>
      </c>
    </row>
    <row r="174" spans="1:18">
      <c r="A174" s="9" t="s">
        <v>688</v>
      </c>
      <c r="B174" s="9" t="s">
        <v>689</v>
      </c>
      <c r="C174" s="21">
        <v>3</v>
      </c>
      <c r="D174" s="20">
        <v>0.16343007259459999</v>
      </c>
      <c r="E174" s="20">
        <v>0.17194983455628399</v>
      </c>
      <c r="F174" s="20">
        <v>0.95045204908937797</v>
      </c>
      <c r="G174" s="20">
        <v>0.37858035870413698</v>
      </c>
      <c r="H174" s="21">
        <v>170</v>
      </c>
      <c r="I174" s="29"/>
      <c r="K174" s="9" t="s">
        <v>690</v>
      </c>
      <c r="L174" s="9" t="s">
        <v>691</v>
      </c>
      <c r="M174" s="9">
        <v>25</v>
      </c>
      <c r="N174" s="20">
        <v>-2.96075627055498E-2</v>
      </c>
      <c r="O174" s="20">
        <v>3.7039213234272797E-2</v>
      </c>
      <c r="P174" s="20">
        <v>-0.799357224957294</v>
      </c>
      <c r="Q174" s="20">
        <v>0.43655911313913698</v>
      </c>
      <c r="R174" s="9">
        <v>170</v>
      </c>
    </row>
    <row r="175" spans="1:18">
      <c r="A175" s="9" t="s">
        <v>692</v>
      </c>
      <c r="B175" s="9" t="s">
        <v>693</v>
      </c>
      <c r="C175" s="21">
        <v>8</v>
      </c>
      <c r="D175" s="20">
        <v>0.21072798836426701</v>
      </c>
      <c r="E175" s="20">
        <v>7.9694830352869103E-2</v>
      </c>
      <c r="F175" s="20">
        <v>2.6441864225221998</v>
      </c>
      <c r="G175" s="20">
        <v>1.8403872312722599E-2</v>
      </c>
      <c r="H175" s="21">
        <v>171</v>
      </c>
      <c r="I175" s="29"/>
      <c r="K175" s="9" t="s">
        <v>694</v>
      </c>
      <c r="L175" s="9" t="s">
        <v>695</v>
      </c>
      <c r="M175" s="9">
        <v>61</v>
      </c>
      <c r="N175" s="20">
        <v>-6.09725645728669E-2</v>
      </c>
      <c r="O175" s="20">
        <v>6.0371273432784797E-2</v>
      </c>
      <c r="P175" s="20">
        <v>-1.0099598883026999</v>
      </c>
      <c r="Q175" s="20">
        <v>0.32852963775786198</v>
      </c>
      <c r="R175" s="9">
        <v>171</v>
      </c>
    </row>
    <row r="176" spans="1:18">
      <c r="A176" s="9" t="s">
        <v>696</v>
      </c>
      <c r="B176" s="9" t="s">
        <v>697</v>
      </c>
      <c r="C176" s="21">
        <v>3</v>
      </c>
      <c r="D176" s="20">
        <v>0.284542099534983</v>
      </c>
      <c r="E176" s="20">
        <v>0.11850162467294501</v>
      </c>
      <c r="F176" s="20">
        <v>2.4011662314360298</v>
      </c>
      <c r="G176" s="20">
        <v>2.9757019297761901E-2</v>
      </c>
      <c r="H176" s="21">
        <v>172</v>
      </c>
      <c r="I176" s="29"/>
      <c r="K176" s="9" t="s">
        <v>698</v>
      </c>
      <c r="L176" s="9" t="s">
        <v>699</v>
      </c>
      <c r="M176" s="9">
        <v>161</v>
      </c>
      <c r="N176" s="20">
        <v>-7.99059508375001E-2</v>
      </c>
      <c r="O176" s="20">
        <v>7.3244074937696996E-2</v>
      </c>
      <c r="P176" s="20">
        <v>-1.09095446840539</v>
      </c>
      <c r="Q176" s="20">
        <v>0.29250770360242601</v>
      </c>
      <c r="R176" s="9">
        <v>172</v>
      </c>
    </row>
    <row r="177" spans="1:18">
      <c r="A177" s="9" t="s">
        <v>700</v>
      </c>
      <c r="B177" s="9" t="s">
        <v>701</v>
      </c>
      <c r="C177" s="21">
        <v>7</v>
      </c>
      <c r="D177" s="20">
        <v>4.1928180623350103E-2</v>
      </c>
      <c r="E177" s="20">
        <v>8.5563264762366198E-2</v>
      </c>
      <c r="F177" s="20">
        <v>0.49002548862291201</v>
      </c>
      <c r="G177" s="20">
        <v>0.63120553791314904</v>
      </c>
      <c r="H177" s="21">
        <v>173</v>
      </c>
      <c r="I177" s="29"/>
      <c r="K177" s="9" t="s">
        <v>702</v>
      </c>
      <c r="L177" s="9" t="s">
        <v>703</v>
      </c>
      <c r="M177" s="9">
        <v>22</v>
      </c>
      <c r="N177" s="20">
        <v>-0.111382381656583</v>
      </c>
      <c r="O177" s="20">
        <v>6.1307468279529598E-2</v>
      </c>
      <c r="P177" s="20">
        <v>-1.8167832530408501</v>
      </c>
      <c r="Q177" s="20">
        <v>8.9283416192036197E-2</v>
      </c>
      <c r="R177" s="9">
        <v>173</v>
      </c>
    </row>
    <row r="178" spans="1:18">
      <c r="A178" s="9" t="s">
        <v>704</v>
      </c>
      <c r="B178" s="9" t="s">
        <v>705</v>
      </c>
      <c r="C178" s="21">
        <v>11</v>
      </c>
      <c r="D178" s="20">
        <v>3.6494909166166099E-3</v>
      </c>
      <c r="E178" s="20">
        <v>7.1469998242838007E-2</v>
      </c>
      <c r="F178" s="20">
        <v>5.1063257399510599E-2</v>
      </c>
      <c r="G178" s="20">
        <v>0.95994890439712099</v>
      </c>
      <c r="H178" s="21">
        <v>174</v>
      </c>
      <c r="I178" s="29"/>
      <c r="K178" s="9" t="s">
        <v>706</v>
      </c>
      <c r="L178" s="9" t="s">
        <v>707</v>
      </c>
      <c r="M178" s="9">
        <v>4</v>
      </c>
      <c r="N178" s="20">
        <v>-0.13775980345165001</v>
      </c>
      <c r="O178" s="20">
        <v>0.17198598616772701</v>
      </c>
      <c r="P178" s="20">
        <v>-0.80099435146594999</v>
      </c>
      <c r="Q178" s="20">
        <v>0.43563958933459002</v>
      </c>
      <c r="R178" s="9">
        <v>174</v>
      </c>
    </row>
    <row r="179" spans="1:18">
      <c r="H179" s="31"/>
      <c r="I179" s="29"/>
      <c r="K179" s="9" t="s">
        <v>708</v>
      </c>
      <c r="L179" s="9" t="s">
        <v>709</v>
      </c>
      <c r="M179" s="9">
        <v>3</v>
      </c>
      <c r="N179" s="20">
        <v>-1.7529741310233701E-2</v>
      </c>
      <c r="O179" s="20">
        <v>0.159545606137697</v>
      </c>
      <c r="P179" s="20">
        <v>-0.109872918061463</v>
      </c>
      <c r="Q179" s="20">
        <v>0.913966661025712</v>
      </c>
      <c r="R179" s="9">
        <v>175</v>
      </c>
    </row>
    <row r="180" spans="1:18">
      <c r="H180" s="31"/>
      <c r="I180" s="29"/>
      <c r="K180" s="9" t="s">
        <v>710</v>
      </c>
      <c r="L180" s="9" t="s">
        <v>711</v>
      </c>
      <c r="M180" s="9">
        <v>32</v>
      </c>
      <c r="N180" s="20">
        <v>-0.22553350460964999</v>
      </c>
      <c r="O180" s="20">
        <v>9.9577139384745994E-2</v>
      </c>
      <c r="P180" s="20">
        <v>-2.2649124688974398</v>
      </c>
      <c r="Q180" s="20">
        <v>3.8760543412657E-2</v>
      </c>
      <c r="R180" s="9">
        <v>176</v>
      </c>
    </row>
    <row r="181" spans="1:18">
      <c r="H181" s="31"/>
      <c r="I181" s="29"/>
      <c r="K181" s="9" t="s">
        <v>712</v>
      </c>
      <c r="L181" s="9" t="s">
        <v>713</v>
      </c>
      <c r="M181" s="9">
        <v>9</v>
      </c>
      <c r="N181" s="20">
        <v>-0.106384114681449</v>
      </c>
      <c r="O181" s="20">
        <v>6.1512045499622803E-2</v>
      </c>
      <c r="P181" s="20">
        <v>-1.7294842630798499</v>
      </c>
      <c r="Q181" s="20">
        <v>0.10424022991482</v>
      </c>
      <c r="R181" s="9">
        <v>177</v>
      </c>
    </row>
    <row r="182" spans="1:18">
      <c r="H182" s="31"/>
      <c r="I182" s="29"/>
      <c r="K182" s="9" t="s">
        <v>714</v>
      </c>
      <c r="L182" s="9" t="s">
        <v>715</v>
      </c>
      <c r="M182" s="9">
        <v>21</v>
      </c>
      <c r="N182" s="20">
        <v>-0.110348313201933</v>
      </c>
      <c r="O182" s="20">
        <v>6.6048325726499602E-2</v>
      </c>
      <c r="P182" s="20">
        <v>-1.6707208243078899</v>
      </c>
      <c r="Q182" s="20">
        <v>0.115504436273347</v>
      </c>
      <c r="R182" s="9">
        <v>178</v>
      </c>
    </row>
    <row r="183" spans="1:18">
      <c r="H183" s="31"/>
      <c r="I183" s="29"/>
      <c r="K183" s="9" t="s">
        <v>716</v>
      </c>
      <c r="L183" s="9" t="s">
        <v>717</v>
      </c>
      <c r="M183" s="9">
        <v>36</v>
      </c>
      <c r="N183" s="20">
        <v>-0.21967302731805</v>
      </c>
      <c r="O183" s="20">
        <v>7.3704506624717406E-2</v>
      </c>
      <c r="P183" s="20">
        <v>-2.9804558415479701</v>
      </c>
      <c r="Q183" s="20">
        <v>9.3368831453540194E-3</v>
      </c>
      <c r="R183" s="9">
        <v>179</v>
      </c>
    </row>
    <row r="184" spans="1:18">
      <c r="H184" s="31"/>
      <c r="I184" s="29"/>
      <c r="K184" s="9" t="s">
        <v>718</v>
      </c>
      <c r="L184" s="9" t="s">
        <v>719</v>
      </c>
      <c r="M184" s="9">
        <v>34</v>
      </c>
      <c r="N184" s="20">
        <v>-0.41326908036440002</v>
      </c>
      <c r="O184" s="20">
        <v>9.36524890962835E-2</v>
      </c>
      <c r="P184" s="20">
        <v>-4.4127933421985297</v>
      </c>
      <c r="Q184" s="20">
        <v>5.0383652400009702E-4</v>
      </c>
      <c r="R184" s="9">
        <v>180</v>
      </c>
    </row>
    <row r="185" spans="1:18">
      <c r="H185" s="31"/>
      <c r="I185" s="29"/>
      <c r="K185" s="9" t="s">
        <v>720</v>
      </c>
      <c r="L185" s="9" t="s">
        <v>721</v>
      </c>
      <c r="M185" s="9">
        <v>22</v>
      </c>
      <c r="N185" s="20">
        <v>-9.1719192769750393E-2</v>
      </c>
      <c r="O185" s="20">
        <v>6.2867699975344499E-2</v>
      </c>
      <c r="P185" s="20">
        <v>-1.4589239435468599</v>
      </c>
      <c r="Q185" s="20">
        <v>0.16520834216901301</v>
      </c>
      <c r="R185" s="9">
        <v>181</v>
      </c>
    </row>
    <row r="186" spans="1:18">
      <c r="H186" s="31"/>
      <c r="I186" s="29"/>
      <c r="K186" s="9" t="s">
        <v>722</v>
      </c>
      <c r="L186" s="9" t="s">
        <v>723</v>
      </c>
      <c r="M186" s="9">
        <v>19</v>
      </c>
      <c r="N186" s="20">
        <v>-0.18090048770025</v>
      </c>
      <c r="O186" s="20">
        <v>9.8152539395836597E-2</v>
      </c>
      <c r="P186" s="20">
        <v>-1.84305458436181</v>
      </c>
      <c r="Q186" s="20">
        <v>8.5170781723122702E-2</v>
      </c>
      <c r="R186" s="9">
        <v>182</v>
      </c>
    </row>
    <row r="187" spans="1:18">
      <c r="H187" s="31"/>
      <c r="I187" s="29"/>
      <c r="K187" s="9" t="s">
        <v>724</v>
      </c>
      <c r="L187" s="9" t="s">
        <v>725</v>
      </c>
      <c r="M187" s="9">
        <v>7</v>
      </c>
      <c r="N187" s="20">
        <v>-0.228218111573183</v>
      </c>
      <c r="O187" s="20">
        <v>8.9202176232116598E-2</v>
      </c>
      <c r="P187" s="20">
        <v>-2.5584365899249799</v>
      </c>
      <c r="Q187" s="20">
        <v>2.1829654102032098E-2</v>
      </c>
      <c r="R187" s="9">
        <v>183</v>
      </c>
    </row>
    <row r="188" spans="1:18">
      <c r="H188" s="31"/>
      <c r="I188" s="29"/>
      <c r="K188" s="9" t="s">
        <v>726</v>
      </c>
      <c r="L188" s="9" t="s">
        <v>727</v>
      </c>
      <c r="M188" s="9">
        <v>14</v>
      </c>
      <c r="N188" s="20">
        <v>-0.21118323864069899</v>
      </c>
      <c r="O188" s="20">
        <v>0.106836683784131</v>
      </c>
      <c r="P188" s="20">
        <v>-1.97669219186367</v>
      </c>
      <c r="Q188" s="20">
        <v>6.6759774345570899E-2</v>
      </c>
      <c r="R188" s="9">
        <v>184</v>
      </c>
    </row>
    <row r="189" spans="1:18">
      <c r="H189" s="31"/>
      <c r="I189" s="29"/>
      <c r="K189" s="9" t="s">
        <v>728</v>
      </c>
      <c r="L189" s="9" t="s">
        <v>729</v>
      </c>
      <c r="M189" s="9">
        <v>16</v>
      </c>
      <c r="N189" s="20">
        <v>-8.0010881781816395E-2</v>
      </c>
      <c r="O189" s="20">
        <v>8.8160653974949293E-2</v>
      </c>
      <c r="P189" s="20">
        <v>-0.90755771621829595</v>
      </c>
      <c r="Q189" s="20">
        <v>0.37846174521909598</v>
      </c>
      <c r="R189" s="9">
        <v>185</v>
      </c>
    </row>
    <row r="190" spans="1:18">
      <c r="K190" s="9" t="s">
        <v>730</v>
      </c>
      <c r="L190" s="9" t="s">
        <v>731</v>
      </c>
      <c r="M190" s="9">
        <v>5</v>
      </c>
      <c r="N190" s="20">
        <v>-0.101308754822601</v>
      </c>
      <c r="O190" s="20">
        <v>0.102014823158205</v>
      </c>
      <c r="P190" s="20">
        <v>-0.99307876724435096</v>
      </c>
      <c r="Q190" s="20">
        <v>0.35901721947151399</v>
      </c>
      <c r="R190" s="9">
        <v>186</v>
      </c>
    </row>
    <row r="191" spans="1:18">
      <c r="K191" s="9" t="s">
        <v>732</v>
      </c>
      <c r="L191" s="9" t="s">
        <v>733</v>
      </c>
      <c r="M191" s="9">
        <v>24</v>
      </c>
      <c r="N191" s="20">
        <v>-0.17799739238375001</v>
      </c>
      <c r="O191" s="20">
        <v>8.0621233035944304E-2</v>
      </c>
      <c r="P191" s="20">
        <v>-2.2078227494286899</v>
      </c>
      <c r="Q191" s="20">
        <v>4.3244769699014897E-2</v>
      </c>
      <c r="R191" s="9">
        <v>187</v>
      </c>
    </row>
    <row r="192" spans="1:18">
      <c r="K192" s="9" t="s">
        <v>734</v>
      </c>
      <c r="L192" s="9" t="s">
        <v>735</v>
      </c>
      <c r="M192" s="9">
        <v>65</v>
      </c>
      <c r="N192" s="20">
        <v>-0.29181801746149999</v>
      </c>
      <c r="O192" s="20">
        <v>6.0935486273385103E-2</v>
      </c>
      <c r="P192" s="20">
        <v>-4.7889667467699804</v>
      </c>
      <c r="Q192" s="20">
        <v>2.39004654102549E-4</v>
      </c>
      <c r="R192" s="9">
        <v>188</v>
      </c>
    </row>
    <row r="193" spans="11:26">
      <c r="K193" s="9" t="s">
        <v>736</v>
      </c>
      <c r="L193" s="9" t="s">
        <v>737</v>
      </c>
      <c r="M193" s="9">
        <v>127</v>
      </c>
      <c r="N193" s="20">
        <v>-0.35804522752011603</v>
      </c>
      <c r="O193" s="20">
        <v>5.6679669758656397E-2</v>
      </c>
      <c r="P193" s="20">
        <v>-6.31699565372704</v>
      </c>
      <c r="Q193" s="20">
        <v>1.3816827678064801E-5</v>
      </c>
      <c r="R193" s="9">
        <v>189</v>
      </c>
      <c r="Z193" s="30"/>
    </row>
    <row r="194" spans="11:26">
      <c r="K194" s="9" t="s">
        <v>738</v>
      </c>
      <c r="L194" s="9" t="s">
        <v>739</v>
      </c>
      <c r="M194" s="9">
        <v>11</v>
      </c>
      <c r="N194" s="20">
        <v>-0.24380936011435</v>
      </c>
      <c r="O194" s="20">
        <v>0.119009162663093</v>
      </c>
      <c r="P194" s="20">
        <v>-2.0486604111698399</v>
      </c>
      <c r="Q194" s="20">
        <v>5.8413691032768097E-2</v>
      </c>
      <c r="R194" s="9">
        <v>190</v>
      </c>
    </row>
    <row r="195" spans="11:26">
      <c r="K195" s="9" t="s">
        <v>740</v>
      </c>
      <c r="L195" s="9" t="s">
        <v>741</v>
      </c>
      <c r="M195" s="9">
        <v>147</v>
      </c>
      <c r="N195" s="20">
        <v>-0.18938441263418301</v>
      </c>
      <c r="O195" s="20">
        <v>4.34816749319719E-2</v>
      </c>
      <c r="P195" s="20">
        <v>-4.3554994818042303</v>
      </c>
      <c r="Q195" s="20">
        <v>5.6513972401660295E-4</v>
      </c>
      <c r="R195" s="9">
        <v>191</v>
      </c>
    </row>
    <row r="196" spans="11:26">
      <c r="K196" s="9" t="s">
        <v>742</v>
      </c>
      <c r="L196" s="9" t="s">
        <v>743</v>
      </c>
      <c r="M196" s="9">
        <v>21</v>
      </c>
      <c r="N196" s="20">
        <v>-0.38248370503801699</v>
      </c>
      <c r="O196" s="20">
        <v>0.110933398564421</v>
      </c>
      <c r="P196" s="20">
        <v>-3.4478679098243101</v>
      </c>
      <c r="Q196" s="20">
        <v>3.5875040964918601E-3</v>
      </c>
      <c r="R196" s="9">
        <v>192</v>
      </c>
    </row>
    <row r="197" spans="11:26">
      <c r="K197" s="9" t="s">
        <v>744</v>
      </c>
      <c r="L197" s="9" t="s">
        <v>745</v>
      </c>
      <c r="M197" s="9">
        <v>9</v>
      </c>
      <c r="N197" s="20">
        <v>-0.28240245842401701</v>
      </c>
      <c r="O197" s="20">
        <v>0.24979945258665001</v>
      </c>
      <c r="P197" s="20">
        <v>-1.1305167225138599</v>
      </c>
      <c r="Q197" s="20">
        <v>0.27601160616835302</v>
      </c>
      <c r="R197" s="9">
        <v>193</v>
      </c>
    </row>
    <row r="198" spans="11:26">
      <c r="K198" s="9" t="s">
        <v>746</v>
      </c>
      <c r="L198" s="9" t="s">
        <v>747</v>
      </c>
      <c r="M198" s="9">
        <v>15</v>
      </c>
      <c r="N198" s="20">
        <v>-0.18094283478081699</v>
      </c>
      <c r="O198" s="20">
        <v>5.7224694452818997E-2</v>
      </c>
      <c r="P198" s="20">
        <v>-3.1619711823887799</v>
      </c>
      <c r="Q198" s="20">
        <v>6.4465528355572401E-3</v>
      </c>
      <c r="R198" s="9">
        <v>194</v>
      </c>
    </row>
    <row r="199" spans="11:26">
      <c r="K199" s="9" t="s">
        <v>748</v>
      </c>
      <c r="L199" s="9" t="s">
        <v>749</v>
      </c>
      <c r="M199" s="9">
        <v>6</v>
      </c>
      <c r="N199" s="20">
        <v>-0.149042416133917</v>
      </c>
      <c r="O199" s="20">
        <v>5.8622258491644499E-2</v>
      </c>
      <c r="P199" s="20">
        <v>-2.54242023369263</v>
      </c>
      <c r="Q199" s="20">
        <v>2.2533944227136799E-2</v>
      </c>
      <c r="R199" s="9">
        <v>195</v>
      </c>
    </row>
    <row r="200" spans="11:26">
      <c r="K200" s="9" t="s">
        <v>750</v>
      </c>
      <c r="L200" s="9" t="s">
        <v>751</v>
      </c>
      <c r="M200" s="9">
        <v>6</v>
      </c>
      <c r="N200" s="20">
        <v>-0.135264149100467</v>
      </c>
      <c r="O200" s="20">
        <v>0.122893519533777</v>
      </c>
      <c r="P200" s="20">
        <v>-1.1006613661454301</v>
      </c>
      <c r="Q200" s="20">
        <v>0.28839405081806502</v>
      </c>
      <c r="R200" s="9">
        <v>196</v>
      </c>
    </row>
    <row r="201" spans="11:26">
      <c r="K201" s="9" t="s">
        <v>752</v>
      </c>
      <c r="L201" s="9" t="s">
        <v>753</v>
      </c>
      <c r="M201" s="9">
        <v>3</v>
      </c>
      <c r="N201" s="20">
        <v>-0.14047714182503299</v>
      </c>
      <c r="O201" s="20">
        <v>0.12083815328420899</v>
      </c>
      <c r="P201" s="20">
        <v>-1.16252307741441</v>
      </c>
      <c r="Q201" s="20">
        <v>0.26318564845271603</v>
      </c>
      <c r="R201" s="9">
        <v>197</v>
      </c>
    </row>
    <row r="202" spans="11:26">
      <c r="K202" s="9" t="s">
        <v>754</v>
      </c>
      <c r="L202" s="9" t="s">
        <v>755</v>
      </c>
      <c r="M202" s="9">
        <v>17</v>
      </c>
      <c r="N202" s="20">
        <v>-0.41570499596464999</v>
      </c>
      <c r="O202" s="20">
        <v>0.14120999815948301</v>
      </c>
      <c r="P202" s="20">
        <v>-2.94387792212243</v>
      </c>
      <c r="Q202" s="20">
        <v>1.00577696189415E-2</v>
      </c>
      <c r="R202" s="9">
        <v>198</v>
      </c>
    </row>
    <row r="203" spans="11:26">
      <c r="K203" s="9" t="s">
        <v>756</v>
      </c>
      <c r="L203" s="9" t="s">
        <v>757</v>
      </c>
      <c r="M203" s="9">
        <v>7</v>
      </c>
      <c r="N203" s="20">
        <v>-2.7993472437083299E-2</v>
      </c>
      <c r="O203" s="20">
        <v>9.8663820970386507E-2</v>
      </c>
      <c r="P203" s="20">
        <v>-0.28372580913408402</v>
      </c>
      <c r="Q203" s="20">
        <v>0.78049923655586595</v>
      </c>
      <c r="R203" s="9">
        <v>199</v>
      </c>
    </row>
    <row r="204" spans="11:26">
      <c r="K204" s="9" t="s">
        <v>758</v>
      </c>
      <c r="L204" s="9" t="s">
        <v>759</v>
      </c>
      <c r="M204" s="9">
        <v>16</v>
      </c>
      <c r="N204" s="20">
        <v>-5.3248867181483597E-2</v>
      </c>
      <c r="O204" s="20">
        <v>5.4287610880152798E-2</v>
      </c>
      <c r="P204" s="20">
        <v>-0.98086591614867003</v>
      </c>
      <c r="Q204" s="20">
        <v>0.342215441306987</v>
      </c>
      <c r="R204" s="9">
        <v>200</v>
      </c>
    </row>
    <row r="205" spans="11:26">
      <c r="K205" s="9" t="s">
        <v>760</v>
      </c>
      <c r="L205" s="9" t="s">
        <v>761</v>
      </c>
      <c r="M205" s="9">
        <v>6</v>
      </c>
      <c r="N205" s="20">
        <v>-0.18178710124901701</v>
      </c>
      <c r="O205" s="20">
        <v>0.11083539746043</v>
      </c>
      <c r="P205" s="20">
        <v>-1.6401538264336299</v>
      </c>
      <c r="Q205" s="20">
        <v>0.121770512221026</v>
      </c>
      <c r="R205" s="9">
        <v>201</v>
      </c>
    </row>
    <row r="206" spans="11:26">
      <c r="K206" s="9" t="s">
        <v>762</v>
      </c>
      <c r="L206" s="9" t="s">
        <v>763</v>
      </c>
      <c r="M206" s="9">
        <v>4</v>
      </c>
      <c r="N206" s="20">
        <v>-6.09539324703171E-2</v>
      </c>
      <c r="O206" s="20">
        <v>9.2087350520460395E-2</v>
      </c>
      <c r="P206" s="20">
        <v>-0.66191428166645006</v>
      </c>
      <c r="Q206" s="20">
        <v>0.51806654814765496</v>
      </c>
      <c r="R206" s="9">
        <v>202</v>
      </c>
    </row>
    <row r="207" spans="11:26">
      <c r="K207" s="9" t="s">
        <v>764</v>
      </c>
      <c r="L207" s="9" t="s">
        <v>765</v>
      </c>
      <c r="M207" s="9">
        <v>25</v>
      </c>
      <c r="N207" s="20">
        <v>-0.255532409378734</v>
      </c>
      <c r="O207" s="20">
        <v>7.37199454931904E-2</v>
      </c>
      <c r="P207" s="20">
        <v>-3.4662587942680601</v>
      </c>
      <c r="Q207" s="20">
        <v>3.4546334229103499E-3</v>
      </c>
      <c r="R207" s="9">
        <v>203</v>
      </c>
    </row>
    <row r="208" spans="11:26">
      <c r="K208" s="9" t="s">
        <v>766</v>
      </c>
      <c r="L208" s="9" t="s">
        <v>767</v>
      </c>
      <c r="M208" s="9">
        <v>11</v>
      </c>
      <c r="N208" s="20">
        <v>-0.15857000412455</v>
      </c>
      <c r="O208" s="20">
        <v>9.3355649078809305E-2</v>
      </c>
      <c r="P208" s="20">
        <v>-1.6985582092700999</v>
      </c>
      <c r="Q208" s="20">
        <v>0.110042862313909</v>
      </c>
      <c r="R208" s="9">
        <v>204</v>
      </c>
    </row>
    <row r="209" spans="11:18">
      <c r="K209" s="9" t="s">
        <v>768</v>
      </c>
      <c r="L209" s="9" t="s">
        <v>769</v>
      </c>
      <c r="M209" s="9">
        <v>24</v>
      </c>
      <c r="N209" s="20">
        <v>-0.1686150737446</v>
      </c>
      <c r="O209" s="20">
        <v>7.3485872060296803E-2</v>
      </c>
      <c r="P209" s="20">
        <v>-2.2945236821337298</v>
      </c>
      <c r="Q209" s="20">
        <v>3.6609622443163799E-2</v>
      </c>
      <c r="R209" s="9">
        <v>205</v>
      </c>
    </row>
    <row r="210" spans="11:18">
      <c r="K210" s="9" t="s">
        <v>770</v>
      </c>
      <c r="L210" s="9" t="s">
        <v>771</v>
      </c>
      <c r="M210" s="9">
        <v>3</v>
      </c>
      <c r="N210" s="20">
        <v>-6.5987873866700297E-2</v>
      </c>
      <c r="O210" s="20">
        <v>0.121198455591308</v>
      </c>
      <c r="P210" s="20">
        <v>-0.54446134271889801</v>
      </c>
      <c r="Q210" s="20">
        <v>0.60575161137279698</v>
      </c>
      <c r="R210" s="9">
        <v>206</v>
      </c>
    </row>
    <row r="211" spans="11:18">
      <c r="K211" s="9" t="s">
        <v>772</v>
      </c>
      <c r="L211" s="9" t="s">
        <v>773</v>
      </c>
      <c r="M211" s="9">
        <v>6</v>
      </c>
      <c r="N211" s="20">
        <v>-0.48210413908496702</v>
      </c>
      <c r="O211" s="20">
        <v>0.225726622421934</v>
      </c>
      <c r="P211" s="20">
        <v>-2.13578767941606</v>
      </c>
      <c r="Q211" s="20">
        <v>7.6594625178589407E-2</v>
      </c>
      <c r="R211" s="9">
        <v>207</v>
      </c>
    </row>
    <row r="212" spans="11:18">
      <c r="K212" s="9" t="s">
        <v>774</v>
      </c>
      <c r="L212" s="9" t="s">
        <v>775</v>
      </c>
      <c r="M212" s="9">
        <v>7</v>
      </c>
      <c r="N212" s="20">
        <v>-2.7584231919949902E-2</v>
      </c>
      <c r="O212" s="20">
        <v>6.3161610800114995E-2</v>
      </c>
      <c r="P212" s="20">
        <v>-0.43672464287278201</v>
      </c>
      <c r="Q212" s="20">
        <v>0.66853228065802395</v>
      </c>
      <c r="R212" s="9">
        <v>208</v>
      </c>
    </row>
    <row r="213" spans="11:18">
      <c r="K213" s="9" t="s">
        <v>776</v>
      </c>
      <c r="L213" s="9" t="s">
        <v>777</v>
      </c>
      <c r="M213" s="9">
        <v>96</v>
      </c>
      <c r="N213" s="20">
        <v>-7.6978187432983305E-2</v>
      </c>
      <c r="O213" s="20">
        <v>3.7639532603055602E-2</v>
      </c>
      <c r="P213" s="20">
        <v>-2.0451419587164099</v>
      </c>
      <c r="Q213" s="20">
        <v>5.8798482173573703E-2</v>
      </c>
      <c r="R213" s="9">
        <v>209</v>
      </c>
    </row>
    <row r="214" spans="11:18">
      <c r="K214" s="9" t="s">
        <v>778</v>
      </c>
      <c r="L214" s="9" t="s">
        <v>779</v>
      </c>
      <c r="M214" s="9">
        <v>41</v>
      </c>
      <c r="N214" s="20">
        <v>-0.12818272516106699</v>
      </c>
      <c r="O214" s="20">
        <v>3.05922008994674E-2</v>
      </c>
      <c r="P214" s="20">
        <v>-4.19004587418548</v>
      </c>
      <c r="Q214" s="20">
        <v>7.8860326143687998E-4</v>
      </c>
      <c r="R214" s="9">
        <v>210</v>
      </c>
    </row>
    <row r="215" spans="11:18">
      <c r="K215" s="9" t="s">
        <v>780</v>
      </c>
      <c r="L215" s="9" t="s">
        <v>781</v>
      </c>
      <c r="M215" s="9">
        <v>4</v>
      </c>
      <c r="N215" s="20">
        <v>-0.102541731635867</v>
      </c>
      <c r="O215" s="20">
        <v>6.8625882061149002E-2</v>
      </c>
      <c r="P215" s="20">
        <v>-1.49421367793127</v>
      </c>
      <c r="Q215" s="20">
        <v>0.18573910711056499</v>
      </c>
      <c r="R215" s="9">
        <v>211</v>
      </c>
    </row>
    <row r="216" spans="11:18">
      <c r="K216" s="9" t="s">
        <v>782</v>
      </c>
      <c r="L216" s="9" t="s">
        <v>783</v>
      </c>
      <c r="M216" s="9">
        <v>48</v>
      </c>
      <c r="N216" s="20">
        <v>-0.20035427643800099</v>
      </c>
      <c r="O216" s="20">
        <v>6.6636561494372901E-2</v>
      </c>
      <c r="P216" s="20">
        <v>-3.00667189220019</v>
      </c>
      <c r="Q216" s="20">
        <v>8.8516493854616796E-3</v>
      </c>
      <c r="R216" s="9">
        <v>212</v>
      </c>
    </row>
    <row r="217" spans="11:18">
      <c r="K217" s="9" t="s">
        <v>784</v>
      </c>
      <c r="L217" s="9" t="s">
        <v>785</v>
      </c>
      <c r="M217" s="9">
        <v>11</v>
      </c>
      <c r="N217" s="20">
        <v>-0.109754455624967</v>
      </c>
      <c r="O217" s="20">
        <v>5.5005304128967598E-2</v>
      </c>
      <c r="P217" s="20">
        <v>-1.9953431285032399</v>
      </c>
      <c r="Q217" s="20">
        <v>6.4498620102652796E-2</v>
      </c>
      <c r="R217" s="9">
        <v>213</v>
      </c>
    </row>
    <row r="218" spans="11:18">
      <c r="K218" s="9" t="s">
        <v>786</v>
      </c>
      <c r="L218" s="9" t="s">
        <v>787</v>
      </c>
      <c r="M218" s="9">
        <v>24</v>
      </c>
      <c r="N218" s="20">
        <v>-5.8710759802416398E-2</v>
      </c>
      <c r="O218" s="20">
        <v>4.6150493545222902E-2</v>
      </c>
      <c r="P218" s="20">
        <v>-1.2721588718197701</v>
      </c>
      <c r="Q218" s="20">
        <v>0.22268539033932</v>
      </c>
      <c r="R218" s="9">
        <v>214</v>
      </c>
    </row>
    <row r="219" spans="11:18">
      <c r="K219" s="9" t="s">
        <v>788</v>
      </c>
      <c r="L219" s="9" t="s">
        <v>789</v>
      </c>
      <c r="M219" s="9">
        <v>44</v>
      </c>
      <c r="N219" s="20">
        <v>-0.13757870178418299</v>
      </c>
      <c r="O219" s="20">
        <v>8.0565520517709599E-2</v>
      </c>
      <c r="P219" s="20">
        <v>-1.7076622964775801</v>
      </c>
      <c r="Q219" s="20">
        <v>0.108306107537882</v>
      </c>
      <c r="R219" s="9">
        <v>215</v>
      </c>
    </row>
    <row r="220" spans="11:18">
      <c r="K220" s="9" t="s">
        <v>790</v>
      </c>
      <c r="L220" s="9" t="s">
        <v>791</v>
      </c>
      <c r="M220" s="9">
        <v>20</v>
      </c>
      <c r="N220" s="20">
        <v>-7.3703813049000901E-3</v>
      </c>
      <c r="O220" s="20">
        <v>5.7591389713201102E-2</v>
      </c>
      <c r="P220" s="20">
        <v>-0.127977139318981</v>
      </c>
      <c r="Q220" s="20">
        <v>0.89986707244422903</v>
      </c>
      <c r="R220" s="9">
        <v>216</v>
      </c>
    </row>
    <row r="221" spans="11:18">
      <c r="K221" s="9" t="s">
        <v>792</v>
      </c>
      <c r="L221" s="9" t="s">
        <v>793</v>
      </c>
      <c r="M221" s="9">
        <v>6</v>
      </c>
      <c r="N221" s="20">
        <v>-7.3339718572699497E-2</v>
      </c>
      <c r="O221" s="20">
        <v>8.7786669104458398E-2</v>
      </c>
      <c r="P221" s="20">
        <v>-0.835431157382583</v>
      </c>
      <c r="Q221" s="20">
        <v>0.416584100185873</v>
      </c>
      <c r="R221" s="9">
        <v>217</v>
      </c>
    </row>
    <row r="222" spans="11:18">
      <c r="K222" s="9" t="s">
        <v>794</v>
      </c>
      <c r="L222" s="9" t="s">
        <v>795</v>
      </c>
      <c r="M222" s="9">
        <v>9</v>
      </c>
      <c r="N222" s="20">
        <v>-0.145931337815083</v>
      </c>
      <c r="O222" s="20">
        <v>6.2324508945342402E-2</v>
      </c>
      <c r="P222" s="20">
        <v>-2.3414759343400902</v>
      </c>
      <c r="Q222" s="20">
        <v>3.3427256174872001E-2</v>
      </c>
      <c r="R222" s="9">
        <v>218</v>
      </c>
    </row>
    <row r="223" spans="11:18">
      <c r="K223" s="9" t="s">
        <v>796</v>
      </c>
      <c r="L223" s="9" t="s">
        <v>797</v>
      </c>
      <c r="M223" s="9">
        <v>23</v>
      </c>
      <c r="N223" s="20">
        <v>-2.01424800069336E-2</v>
      </c>
      <c r="O223" s="20">
        <v>9.7194708663621801E-2</v>
      </c>
      <c r="P223" s="20">
        <v>-0.20723844213211401</v>
      </c>
      <c r="Q223" s="20">
        <v>0.83861078963367097</v>
      </c>
      <c r="R223" s="9">
        <v>219</v>
      </c>
    </row>
    <row r="224" spans="11:18">
      <c r="K224" s="9" t="s">
        <v>798</v>
      </c>
      <c r="L224" s="9" t="s">
        <v>799</v>
      </c>
      <c r="M224" s="9">
        <v>18</v>
      </c>
      <c r="N224" s="20">
        <v>-0.10369608077253401</v>
      </c>
      <c r="O224" s="20">
        <v>8.0442710484588606E-2</v>
      </c>
      <c r="P224" s="20">
        <v>-1.28906746363799</v>
      </c>
      <c r="Q224" s="20">
        <v>0.21690005966871601</v>
      </c>
      <c r="R224" s="9">
        <v>220</v>
      </c>
    </row>
    <row r="225" spans="11:26">
      <c r="K225" s="9" t="s">
        <v>800</v>
      </c>
      <c r="L225" s="9" t="s">
        <v>801</v>
      </c>
      <c r="M225" s="9">
        <v>17</v>
      </c>
      <c r="N225" s="20">
        <v>-9.2359410741732706E-2</v>
      </c>
      <c r="O225" s="20">
        <v>8.6260652730919901E-2</v>
      </c>
      <c r="P225" s="20">
        <v>-1.0707015054689799</v>
      </c>
      <c r="Q225" s="20">
        <v>0.32547177955867002</v>
      </c>
      <c r="R225" s="9">
        <v>221</v>
      </c>
    </row>
    <row r="226" spans="11:26">
      <c r="K226" s="9" t="s">
        <v>802</v>
      </c>
      <c r="L226" s="9" t="s">
        <v>803</v>
      </c>
      <c r="M226" s="9">
        <v>11</v>
      </c>
      <c r="N226" s="20">
        <v>-0.11822429579</v>
      </c>
      <c r="O226" s="20">
        <v>4.75183483924356E-2</v>
      </c>
      <c r="P226" s="20">
        <v>-2.4879714844807199</v>
      </c>
      <c r="Q226" s="20">
        <v>2.5094240844022501E-2</v>
      </c>
      <c r="R226" s="9">
        <v>222</v>
      </c>
    </row>
    <row r="227" spans="11:26">
      <c r="K227" s="9" t="s">
        <v>804</v>
      </c>
      <c r="L227" s="9" t="s">
        <v>805</v>
      </c>
      <c r="M227" s="9">
        <v>2</v>
      </c>
      <c r="N227" s="20">
        <v>-1.6995792422433799E-2</v>
      </c>
      <c r="O227" s="20">
        <v>0.18620830727361501</v>
      </c>
      <c r="P227" s="20">
        <v>-9.1273008553050899E-2</v>
      </c>
      <c r="Q227" s="20">
        <v>0.93024661946908505</v>
      </c>
      <c r="R227" s="9">
        <v>223</v>
      </c>
    </row>
    <row r="228" spans="11:26">
      <c r="K228" s="9" t="s">
        <v>806</v>
      </c>
      <c r="L228" s="9" t="s">
        <v>807</v>
      </c>
      <c r="M228" s="9">
        <v>15</v>
      </c>
      <c r="N228" s="20">
        <v>-0.20695549305515001</v>
      </c>
      <c r="O228" s="20">
        <v>0.145603405899283</v>
      </c>
      <c r="P228" s="20">
        <v>-1.4213643683466199</v>
      </c>
      <c r="Q228" s="20">
        <v>0.17566760244308399</v>
      </c>
      <c r="R228" s="9">
        <v>224</v>
      </c>
    </row>
    <row r="229" spans="11:26">
      <c r="K229" s="9" t="s">
        <v>808</v>
      </c>
      <c r="L229" s="9" t="s">
        <v>809</v>
      </c>
      <c r="M229" s="9">
        <v>17</v>
      </c>
      <c r="N229" s="20">
        <v>-0.26207952447111699</v>
      </c>
      <c r="O229" s="20">
        <v>0.11412744440222899</v>
      </c>
      <c r="P229" s="20">
        <v>-2.2963760017918902</v>
      </c>
      <c r="Q229" s="20">
        <v>3.6478861110664798E-2</v>
      </c>
      <c r="R229" s="9">
        <v>225</v>
      </c>
    </row>
    <row r="230" spans="11:26">
      <c r="K230" s="9" t="s">
        <v>810</v>
      </c>
      <c r="L230" s="9" t="s">
        <v>811</v>
      </c>
      <c r="M230" s="9">
        <v>11</v>
      </c>
      <c r="N230" s="20">
        <v>-8.1983217632283598E-2</v>
      </c>
      <c r="O230" s="20">
        <v>6.4632447963223899E-2</v>
      </c>
      <c r="P230" s="20">
        <v>-1.2684529244340601</v>
      </c>
      <c r="Q230" s="20">
        <v>0.22396952490660699</v>
      </c>
      <c r="R230" s="9">
        <v>226</v>
      </c>
    </row>
    <row r="231" spans="11:26">
      <c r="K231" s="9" t="s">
        <v>812</v>
      </c>
      <c r="L231" s="9" t="s">
        <v>813</v>
      </c>
      <c r="M231" s="9">
        <v>7</v>
      </c>
      <c r="N231" s="20">
        <v>-0.35114755270378301</v>
      </c>
      <c r="O231" s="20">
        <v>0.111401440098329</v>
      </c>
      <c r="P231" s="20">
        <v>-3.1520916820629998</v>
      </c>
      <c r="Q231" s="20">
        <v>6.5781569732167103E-3</v>
      </c>
      <c r="R231" s="9">
        <v>227</v>
      </c>
    </row>
    <row r="232" spans="11:26">
      <c r="K232" s="9" t="s">
        <v>814</v>
      </c>
      <c r="L232" s="9" t="s">
        <v>815</v>
      </c>
      <c r="M232" s="9">
        <v>43</v>
      </c>
      <c r="N232" s="20">
        <v>-0.22142031409294999</v>
      </c>
      <c r="O232" s="20">
        <v>8.0040512714895706E-2</v>
      </c>
      <c r="P232" s="20">
        <v>-2.7663530202717301</v>
      </c>
      <c r="Q232" s="20">
        <v>1.44042352748368E-2</v>
      </c>
      <c r="R232" s="9">
        <v>228</v>
      </c>
    </row>
    <row r="233" spans="11:26">
      <c r="K233" s="9" t="s">
        <v>816</v>
      </c>
      <c r="L233" s="9" t="s">
        <v>817</v>
      </c>
      <c r="M233" s="9">
        <v>22</v>
      </c>
      <c r="N233" s="20">
        <v>-0.24797708557683301</v>
      </c>
      <c r="O233" s="20">
        <v>0.107704418942992</v>
      </c>
      <c r="P233" s="20">
        <v>-2.3023854360895699</v>
      </c>
      <c r="Q233" s="20">
        <v>3.60576458400566E-2</v>
      </c>
      <c r="R233" s="9">
        <v>229</v>
      </c>
    </row>
    <row r="234" spans="11:26">
      <c r="K234" s="9" t="s">
        <v>818</v>
      </c>
      <c r="L234" s="9" t="s">
        <v>819</v>
      </c>
      <c r="M234" s="9">
        <v>9</v>
      </c>
      <c r="N234" s="20">
        <v>-0.24946179403466701</v>
      </c>
      <c r="O234" s="20">
        <v>0.12887179529835399</v>
      </c>
      <c r="P234" s="20">
        <v>-1.9357361590030699</v>
      </c>
      <c r="Q234" s="20">
        <v>7.1979124459573204E-2</v>
      </c>
      <c r="R234" s="9">
        <v>230</v>
      </c>
    </row>
    <row r="235" spans="11:26">
      <c r="K235" s="9" t="s">
        <v>820</v>
      </c>
      <c r="L235" s="9" t="s">
        <v>821</v>
      </c>
      <c r="M235" s="9">
        <v>50</v>
      </c>
      <c r="N235" s="20">
        <v>-0.29658801769839999</v>
      </c>
      <c r="O235" s="20">
        <v>4.8367210146545103E-2</v>
      </c>
      <c r="P235" s="20">
        <v>-6.1320058940713098</v>
      </c>
      <c r="Q235" s="20">
        <v>1.9188686950101099E-5</v>
      </c>
      <c r="R235" s="9">
        <v>231</v>
      </c>
      <c r="Z235" s="30"/>
    </row>
    <row r="236" spans="11:26">
      <c r="K236" s="9" t="s">
        <v>822</v>
      </c>
      <c r="L236" s="9" t="s">
        <v>823</v>
      </c>
      <c r="M236" s="9">
        <v>8</v>
      </c>
      <c r="N236" s="20">
        <v>-0.13861898105276599</v>
      </c>
      <c r="O236" s="20">
        <v>0.15949632562938701</v>
      </c>
      <c r="P236" s="20">
        <v>-0.86910454210003196</v>
      </c>
      <c r="Q236" s="20">
        <v>0.39848342959108202</v>
      </c>
      <c r="R236" s="9">
        <v>232</v>
      </c>
    </row>
    <row r="237" spans="11:26">
      <c r="K237" s="9" t="s">
        <v>824</v>
      </c>
      <c r="L237" s="9" t="s">
        <v>825</v>
      </c>
      <c r="M237" s="9">
        <v>3</v>
      </c>
      <c r="N237" s="20">
        <v>-0.247769018666917</v>
      </c>
      <c r="O237" s="20">
        <v>0.211458248348602</v>
      </c>
      <c r="P237" s="20">
        <v>-1.1717160271679401</v>
      </c>
      <c r="Q237" s="20">
        <v>0.25958677921348899</v>
      </c>
      <c r="R237" s="9">
        <v>233</v>
      </c>
    </row>
    <row r="238" spans="11:26">
      <c r="K238" s="9" t="s">
        <v>826</v>
      </c>
      <c r="L238" s="9" t="s">
        <v>827</v>
      </c>
      <c r="M238" s="9">
        <v>5</v>
      </c>
      <c r="N238" s="20">
        <v>-0.17019471348346699</v>
      </c>
      <c r="O238" s="20">
        <v>0.101549057576155</v>
      </c>
      <c r="P238" s="20">
        <v>-1.67598515974244</v>
      </c>
      <c r="Q238" s="20">
        <v>0.114453926564741</v>
      </c>
      <c r="R238" s="9">
        <v>234</v>
      </c>
    </row>
    <row r="239" spans="11:26">
      <c r="K239" s="9" t="s">
        <v>828</v>
      </c>
      <c r="L239" s="9" t="s">
        <v>829</v>
      </c>
      <c r="M239" s="9">
        <v>7</v>
      </c>
      <c r="N239" s="20">
        <v>-0.17941308379691701</v>
      </c>
      <c r="O239" s="20">
        <v>5.6692516708116203E-2</v>
      </c>
      <c r="P239" s="20">
        <v>-3.1646695933544899</v>
      </c>
      <c r="Q239" s="20">
        <v>6.4110625710071499E-3</v>
      </c>
      <c r="R239" s="9">
        <v>235</v>
      </c>
    </row>
    <row r="240" spans="11:26">
      <c r="K240" s="9" t="s">
        <v>830</v>
      </c>
      <c r="L240" s="9" t="s">
        <v>831</v>
      </c>
      <c r="M240" s="9">
        <v>15</v>
      </c>
      <c r="N240" s="20">
        <v>-0.1002338205934</v>
      </c>
      <c r="O240" s="20">
        <v>6.7301965165133301E-2</v>
      </c>
      <c r="P240" s="20">
        <v>-1.4893149159532599</v>
      </c>
      <c r="Q240" s="20">
        <v>0.15712805727705501</v>
      </c>
      <c r="R240" s="9">
        <v>236</v>
      </c>
    </row>
    <row r="241" spans="11:18">
      <c r="K241" s="9" t="s">
        <v>832</v>
      </c>
      <c r="L241" s="9" t="s">
        <v>833</v>
      </c>
      <c r="M241" s="9">
        <v>23</v>
      </c>
      <c r="N241" s="20">
        <v>-3.4237738038166703E-2</v>
      </c>
      <c r="O241" s="20">
        <v>0.12511135827067099</v>
      </c>
      <c r="P241" s="20">
        <v>-0.27365811155287101</v>
      </c>
      <c r="Q241" s="20">
        <v>0.78807963324771002</v>
      </c>
      <c r="R241" s="9">
        <v>237</v>
      </c>
    </row>
    <row r="242" spans="11:18">
      <c r="K242" s="9" t="s">
        <v>834</v>
      </c>
      <c r="L242" s="9" t="s">
        <v>835</v>
      </c>
      <c r="M242" s="9">
        <v>8</v>
      </c>
      <c r="N242" s="20">
        <v>-0.235102504121317</v>
      </c>
      <c r="O242" s="20">
        <v>0.111064135797362</v>
      </c>
      <c r="P242" s="20">
        <v>-2.1168174805795599</v>
      </c>
      <c r="Q242" s="20">
        <v>5.1400711558009203E-2</v>
      </c>
      <c r="R242" s="9">
        <v>238</v>
      </c>
    </row>
    <row r="243" spans="11:18">
      <c r="K243" s="9" t="s">
        <v>836</v>
      </c>
      <c r="L243" s="9" t="s">
        <v>837</v>
      </c>
      <c r="M243" s="9">
        <v>5</v>
      </c>
      <c r="N243" s="20">
        <v>-8.2028348612433605E-2</v>
      </c>
      <c r="O243" s="20">
        <v>8.0226929081808104E-2</v>
      </c>
      <c r="P243" s="20">
        <v>-1.02245405066905</v>
      </c>
      <c r="Q243" s="20">
        <v>0.32277395881252502</v>
      </c>
      <c r="R243" s="9">
        <v>239</v>
      </c>
    </row>
    <row r="244" spans="11:18">
      <c r="K244" s="9" t="s">
        <v>838</v>
      </c>
      <c r="L244" s="9" t="s">
        <v>839</v>
      </c>
      <c r="M244" s="9">
        <v>4</v>
      </c>
      <c r="N244" s="20">
        <v>-0.32650715540563402</v>
      </c>
      <c r="O244" s="20">
        <v>6.7443068151070207E-2</v>
      </c>
      <c r="P244" s="20">
        <v>-4.84122630177899</v>
      </c>
      <c r="Q244" s="20">
        <v>2.8771961819264499E-3</v>
      </c>
      <c r="R244" s="9">
        <v>240</v>
      </c>
    </row>
    <row r="245" spans="11:18">
      <c r="K245" s="9" t="s">
        <v>840</v>
      </c>
      <c r="L245" s="9" t="s">
        <v>841</v>
      </c>
      <c r="M245" s="9">
        <v>25</v>
      </c>
      <c r="N245" s="20">
        <v>-0.24830025305803299</v>
      </c>
      <c r="O245" s="20">
        <v>5.2552636659215599E-2</v>
      </c>
      <c r="P245" s="20">
        <v>-4.7247915393506998</v>
      </c>
      <c r="Q245" s="20">
        <v>2.7114392543139802E-4</v>
      </c>
      <c r="R245" s="9">
        <v>241</v>
      </c>
    </row>
    <row r="246" spans="11:18">
      <c r="K246" s="9" t="s">
        <v>842</v>
      </c>
      <c r="L246" s="9" t="s">
        <v>843</v>
      </c>
      <c r="M246" s="9">
        <v>54</v>
      </c>
      <c r="N246" s="20">
        <v>-0.20940966196479999</v>
      </c>
      <c r="O246" s="20">
        <v>8.4204413795215205E-2</v>
      </c>
      <c r="P246" s="20">
        <v>-2.4869202518775699</v>
      </c>
      <c r="Q246" s="20">
        <v>2.5146302373916098E-2</v>
      </c>
      <c r="R246" s="9">
        <v>242</v>
      </c>
    </row>
    <row r="247" spans="11:18">
      <c r="K247" s="9" t="s">
        <v>844</v>
      </c>
      <c r="L247" s="9" t="s">
        <v>845</v>
      </c>
      <c r="M247" s="9">
        <v>61</v>
      </c>
      <c r="N247" s="20">
        <v>-0.128119649512383</v>
      </c>
      <c r="O247" s="20">
        <v>5.7049603312078298E-2</v>
      </c>
      <c r="P247" s="20">
        <v>-2.2457588146850198</v>
      </c>
      <c r="Q247" s="20">
        <v>4.0214216700157401E-2</v>
      </c>
      <c r="R247" s="9">
        <v>243</v>
      </c>
    </row>
    <row r="248" spans="11:18">
      <c r="K248" s="9" t="s">
        <v>846</v>
      </c>
      <c r="L248" s="9" t="s">
        <v>847</v>
      </c>
      <c r="M248" s="9">
        <v>12</v>
      </c>
      <c r="N248" s="20">
        <v>-4.1545771408466797E-2</v>
      </c>
      <c r="O248" s="20">
        <v>8.8400685270834306E-2</v>
      </c>
      <c r="P248" s="20">
        <v>-0.46997114650392702</v>
      </c>
      <c r="Q248" s="20">
        <v>0.64513550129086195</v>
      </c>
      <c r="R248" s="9">
        <v>244</v>
      </c>
    </row>
    <row r="249" spans="11:18">
      <c r="K249" s="9" t="s">
        <v>848</v>
      </c>
      <c r="L249" s="9" t="s">
        <v>849</v>
      </c>
      <c r="M249" s="9">
        <v>2</v>
      </c>
      <c r="N249" s="20">
        <v>-5.34398552209331E-2</v>
      </c>
      <c r="O249" s="20">
        <v>9.8059734847716504E-2</v>
      </c>
      <c r="P249" s="20">
        <v>-0.54497246299843105</v>
      </c>
      <c r="Q249" s="20">
        <v>0.59378336908969698</v>
      </c>
      <c r="R249" s="9">
        <v>245</v>
      </c>
    </row>
    <row r="250" spans="11:18">
      <c r="K250" s="9" t="s">
        <v>850</v>
      </c>
      <c r="L250" s="9" t="s">
        <v>851</v>
      </c>
      <c r="M250" s="9">
        <v>25</v>
      </c>
      <c r="N250" s="20">
        <v>-4.7892966936433398E-2</v>
      </c>
      <c r="O250" s="20">
        <v>6.3224999470098395E-2</v>
      </c>
      <c r="P250" s="20">
        <v>-0.75750047193094805</v>
      </c>
      <c r="Q250" s="20">
        <v>0.46048516044964199</v>
      </c>
      <c r="R250" s="9">
        <v>246</v>
      </c>
    </row>
    <row r="251" spans="11:18">
      <c r="K251" s="9" t="s">
        <v>852</v>
      </c>
      <c r="L251" s="9" t="s">
        <v>853</v>
      </c>
      <c r="M251" s="9">
        <v>90</v>
      </c>
      <c r="N251" s="20">
        <v>-0.18348475630713401</v>
      </c>
      <c r="O251" s="20">
        <v>9.5512726026661193E-2</v>
      </c>
      <c r="P251" s="20">
        <v>-1.92105035569728</v>
      </c>
      <c r="Q251" s="20">
        <v>7.3938591446807894E-2</v>
      </c>
      <c r="R251" s="9">
        <v>247</v>
      </c>
    </row>
    <row r="252" spans="11:18">
      <c r="K252" s="9" t="s">
        <v>854</v>
      </c>
      <c r="L252" s="9" t="s">
        <v>855</v>
      </c>
      <c r="M252" s="9">
        <v>65</v>
      </c>
      <c r="N252" s="20">
        <v>-0.102372211457783</v>
      </c>
      <c r="O252" s="20">
        <v>4.9819141706195197E-2</v>
      </c>
      <c r="P252" s="20">
        <v>-2.0548770603378901</v>
      </c>
      <c r="Q252" s="20">
        <v>5.7739441424713302E-2</v>
      </c>
      <c r="R252" s="9">
        <v>248</v>
      </c>
    </row>
    <row r="253" spans="11:18">
      <c r="K253" s="9" t="s">
        <v>856</v>
      </c>
      <c r="L253" s="9" t="s">
        <v>857</v>
      </c>
      <c r="M253" s="9">
        <v>13</v>
      </c>
      <c r="N253" s="20">
        <v>-1.77522138693001E-2</v>
      </c>
      <c r="O253" s="20">
        <v>0.101962133702589</v>
      </c>
      <c r="P253" s="20">
        <v>-0.17410594722430101</v>
      </c>
      <c r="Q253" s="20">
        <v>0.86411021413830502</v>
      </c>
      <c r="R253" s="9">
        <v>249</v>
      </c>
    </row>
    <row r="254" spans="11:18">
      <c r="K254" s="9" t="s">
        <v>858</v>
      </c>
      <c r="L254" s="9" t="s">
        <v>859</v>
      </c>
      <c r="M254" s="9">
        <v>29</v>
      </c>
      <c r="N254" s="20">
        <v>-0.12290074264460001</v>
      </c>
      <c r="O254" s="20">
        <v>5.6501833618130902E-2</v>
      </c>
      <c r="P254" s="20">
        <v>-2.1751637915899802</v>
      </c>
      <c r="Q254" s="20">
        <v>4.6022607003562199E-2</v>
      </c>
      <c r="R254" s="9">
        <v>250</v>
      </c>
    </row>
    <row r="255" spans="11:18">
      <c r="K255" s="9" t="s">
        <v>860</v>
      </c>
      <c r="L255" s="9" t="s">
        <v>861</v>
      </c>
      <c r="M255" s="9">
        <v>7</v>
      </c>
      <c r="N255" s="20">
        <v>-0.147464032784449</v>
      </c>
      <c r="O255" s="20">
        <v>0.121159808636551</v>
      </c>
      <c r="P255" s="20">
        <v>-1.2171035464970399</v>
      </c>
      <c r="Q255" s="20">
        <v>0.242367714929905</v>
      </c>
      <c r="R255" s="9">
        <v>251</v>
      </c>
    </row>
    <row r="256" spans="11:18">
      <c r="K256" s="9" t="s">
        <v>862</v>
      </c>
      <c r="L256" s="9" t="s">
        <v>863</v>
      </c>
      <c r="M256" s="9">
        <v>7</v>
      </c>
      <c r="N256" s="20">
        <v>-0.21321478004826599</v>
      </c>
      <c r="O256" s="20">
        <v>7.8661051245828797E-2</v>
      </c>
      <c r="P256" s="20">
        <v>-2.71055085930564</v>
      </c>
      <c r="Q256" s="20">
        <v>1.6114110587870101E-2</v>
      </c>
      <c r="R256" s="9">
        <v>252</v>
      </c>
    </row>
    <row r="257" spans="11:18">
      <c r="K257" s="9" t="s">
        <v>864</v>
      </c>
      <c r="L257" s="9" t="s">
        <v>865</v>
      </c>
      <c r="M257" s="9">
        <v>9</v>
      </c>
      <c r="N257" s="20">
        <v>-0.18658573486361699</v>
      </c>
      <c r="O257" s="20">
        <v>6.1369453917509198E-2</v>
      </c>
      <c r="P257" s="20">
        <v>-3.0403681791664501</v>
      </c>
      <c r="Q257" s="20">
        <v>8.2642148098376403E-3</v>
      </c>
      <c r="R257" s="9">
        <v>253</v>
      </c>
    </row>
    <row r="258" spans="11:18">
      <c r="K258" s="9" t="s">
        <v>866</v>
      </c>
      <c r="L258" s="9" t="s">
        <v>867</v>
      </c>
      <c r="M258" s="9">
        <v>3</v>
      </c>
      <c r="N258" s="20">
        <v>-8.3261957762383404E-2</v>
      </c>
      <c r="O258" s="20">
        <v>7.2544067216433195E-2</v>
      </c>
      <c r="P258" s="20">
        <v>-1.1477431712502899</v>
      </c>
      <c r="Q258" s="20">
        <v>0.26905107475461498</v>
      </c>
      <c r="R258" s="9">
        <v>254</v>
      </c>
    </row>
    <row r="259" spans="11:18">
      <c r="K259" s="9" t="s">
        <v>868</v>
      </c>
      <c r="L259" s="9" t="s">
        <v>869</v>
      </c>
      <c r="M259" s="9">
        <v>3</v>
      </c>
      <c r="N259" s="20">
        <v>-9.2157583355998492E-3</v>
      </c>
      <c r="O259" s="20">
        <v>0.168775104957442</v>
      </c>
      <c r="P259" s="20">
        <v>-5.4603777837517499E-2</v>
      </c>
      <c r="Q259" s="20">
        <v>0.95822690521368503</v>
      </c>
      <c r="R259" s="9">
        <v>255</v>
      </c>
    </row>
    <row r="260" spans="11:18">
      <c r="K260" s="9" t="s">
        <v>870</v>
      </c>
      <c r="L260" s="9" t="s">
        <v>871</v>
      </c>
      <c r="M260" s="9">
        <v>2</v>
      </c>
      <c r="N260" s="20">
        <v>-0.15260389773168301</v>
      </c>
      <c r="O260" s="20">
        <v>9.5332896155935001E-2</v>
      </c>
      <c r="P260" s="20">
        <v>-1.60074752666772</v>
      </c>
      <c r="Q260" s="20">
        <v>0.130278819460205</v>
      </c>
      <c r="R260" s="9">
        <v>256</v>
      </c>
    </row>
    <row r="261" spans="11:18">
      <c r="K261" s="9" t="s">
        <v>872</v>
      </c>
      <c r="L261" s="9" t="s">
        <v>873</v>
      </c>
      <c r="M261" s="9">
        <v>13</v>
      </c>
      <c r="N261" s="20">
        <v>-5.7675587141133397E-2</v>
      </c>
      <c r="O261" s="20">
        <v>9.0938065998117795E-2</v>
      </c>
      <c r="P261" s="20">
        <v>-0.63422931319352205</v>
      </c>
      <c r="Q261" s="20">
        <v>0.535484600739355</v>
      </c>
      <c r="R261" s="9">
        <v>257</v>
      </c>
    </row>
    <row r="262" spans="11:18">
      <c r="K262" s="9" t="s">
        <v>874</v>
      </c>
      <c r="L262" s="9" t="s">
        <v>875</v>
      </c>
      <c r="M262" s="9">
        <v>6</v>
      </c>
      <c r="N262" s="20">
        <v>-0.143288171769617</v>
      </c>
      <c r="O262" s="20">
        <v>0.13817750104117399</v>
      </c>
      <c r="P262" s="20">
        <v>-1.0369862726560699</v>
      </c>
      <c r="Q262" s="20">
        <v>0.316171044963655</v>
      </c>
      <c r="R262" s="9">
        <v>258</v>
      </c>
    </row>
    <row r="263" spans="11:18">
      <c r="K263" s="9" t="s">
        <v>876</v>
      </c>
      <c r="L263" s="9" t="s">
        <v>877</v>
      </c>
      <c r="M263" s="9">
        <v>18</v>
      </c>
      <c r="N263" s="20">
        <v>-7.91361617618834E-2</v>
      </c>
      <c r="O263" s="20">
        <v>9.6965421154555004E-2</v>
      </c>
      <c r="P263" s="20">
        <v>-0.816127654782696</v>
      </c>
      <c r="Q263" s="20">
        <v>0.42719811849323702</v>
      </c>
      <c r="R263" s="9">
        <v>259</v>
      </c>
    </row>
    <row r="264" spans="11:18">
      <c r="K264" s="9" t="s">
        <v>878</v>
      </c>
      <c r="L264" s="9" t="s">
        <v>879</v>
      </c>
      <c r="M264" s="9">
        <v>18</v>
      </c>
      <c r="N264" s="20">
        <v>-6.3360447141016699E-2</v>
      </c>
      <c r="O264" s="20">
        <v>9.9015702259272503E-2</v>
      </c>
      <c r="P264" s="20">
        <v>-0.63990302240252195</v>
      </c>
      <c r="Q264" s="20">
        <v>0.53188861536645304</v>
      </c>
      <c r="R264" s="9">
        <v>260</v>
      </c>
    </row>
    <row r="265" spans="11:18">
      <c r="K265" s="9" t="s">
        <v>880</v>
      </c>
      <c r="L265" s="9" t="s">
        <v>881</v>
      </c>
      <c r="M265" s="9">
        <v>5</v>
      </c>
      <c r="N265" s="20">
        <v>-8.3566872707099699E-2</v>
      </c>
      <c r="O265" s="20">
        <v>0.11675099941417599</v>
      </c>
      <c r="P265" s="20">
        <v>-0.71577008442252998</v>
      </c>
      <c r="Q265" s="20">
        <v>0.48512745691824999</v>
      </c>
      <c r="R265" s="9">
        <v>261</v>
      </c>
    </row>
    <row r="266" spans="11:18">
      <c r="K266" s="9" t="s">
        <v>882</v>
      </c>
      <c r="L266" s="9" t="s">
        <v>883</v>
      </c>
      <c r="M266" s="9">
        <v>37</v>
      </c>
      <c r="N266" s="20">
        <v>-6.0238541428165203E-3</v>
      </c>
      <c r="O266" s="20">
        <v>3.9766300596982197E-2</v>
      </c>
      <c r="P266" s="20">
        <v>-0.151481381279748</v>
      </c>
      <c r="Q266" s="20">
        <v>0.88161451768779997</v>
      </c>
      <c r="R266" s="9">
        <v>262</v>
      </c>
    </row>
    <row r="267" spans="11:18">
      <c r="K267" s="9" t="s">
        <v>884</v>
      </c>
      <c r="L267" s="9" t="s">
        <v>885</v>
      </c>
      <c r="M267" s="9">
        <v>14</v>
      </c>
      <c r="N267" s="20">
        <v>-0.16200250585791701</v>
      </c>
      <c r="O267" s="20">
        <v>7.8116449671714702E-2</v>
      </c>
      <c r="P267" s="20">
        <v>-2.0738590468298801</v>
      </c>
      <c r="Q267" s="20">
        <v>5.5724542002989402E-2</v>
      </c>
      <c r="R267" s="9">
        <v>263</v>
      </c>
    </row>
    <row r="268" spans="11:18">
      <c r="K268" s="9" t="s">
        <v>886</v>
      </c>
      <c r="L268" s="9" t="s">
        <v>887</v>
      </c>
      <c r="M268" s="9">
        <v>4</v>
      </c>
      <c r="N268" s="20">
        <v>-0.10314452620385001</v>
      </c>
      <c r="O268" s="20">
        <v>8.56294737261276E-2</v>
      </c>
      <c r="P268" s="20">
        <v>-1.20454467037532</v>
      </c>
      <c r="Q268" s="20">
        <v>0.24704145694065499</v>
      </c>
      <c r="R268" s="9">
        <v>264</v>
      </c>
    </row>
    <row r="269" spans="11:18">
      <c r="K269" s="9" t="s">
        <v>888</v>
      </c>
      <c r="L269" s="9" t="s">
        <v>889</v>
      </c>
      <c r="M269" s="9">
        <v>23</v>
      </c>
      <c r="N269" s="20">
        <v>-4.1002240669999104E-3</v>
      </c>
      <c r="O269" s="20">
        <v>8.7286612220581497E-2</v>
      </c>
      <c r="P269" s="20">
        <v>-4.69742605731822E-2</v>
      </c>
      <c r="Q269" s="20">
        <v>0.96315345471604197</v>
      </c>
      <c r="R269" s="9">
        <v>265</v>
      </c>
    </row>
    <row r="270" spans="11:18">
      <c r="K270" s="9" t="s">
        <v>890</v>
      </c>
      <c r="L270" s="9" t="s">
        <v>891</v>
      </c>
      <c r="M270" s="9">
        <v>4</v>
      </c>
      <c r="N270" s="20">
        <v>-4.9215377093065699E-2</v>
      </c>
      <c r="O270" s="20">
        <v>0.24726791715122501</v>
      </c>
      <c r="P270" s="20">
        <v>-0.19903664680835401</v>
      </c>
      <c r="Q270" s="20">
        <v>0.84880753416038202</v>
      </c>
      <c r="R270" s="9">
        <v>266</v>
      </c>
    </row>
    <row r="271" spans="11:18">
      <c r="K271" s="9" t="s">
        <v>892</v>
      </c>
      <c r="L271" s="9" t="s">
        <v>893</v>
      </c>
      <c r="M271" s="9">
        <v>4</v>
      </c>
      <c r="N271" s="20">
        <v>-0.23463606463103301</v>
      </c>
      <c r="O271" s="20">
        <v>0.154472806318838</v>
      </c>
      <c r="P271" s="20">
        <v>-1.5189473812415599</v>
      </c>
      <c r="Q271" s="20">
        <v>0.14956994214883501</v>
      </c>
      <c r="R271" s="9">
        <v>267</v>
      </c>
    </row>
    <row r="272" spans="11:18">
      <c r="K272" s="9" t="s">
        <v>894</v>
      </c>
      <c r="L272" s="9" t="s">
        <v>895</v>
      </c>
      <c r="M272" s="9">
        <v>52</v>
      </c>
      <c r="N272" s="20">
        <v>-8.3280455157717301E-2</v>
      </c>
      <c r="O272" s="20">
        <v>0.121954120847184</v>
      </c>
      <c r="P272" s="20">
        <v>-0.68288348584852498</v>
      </c>
      <c r="Q272" s="20">
        <v>0.50509145037473102</v>
      </c>
      <c r="R272" s="9">
        <v>268</v>
      </c>
    </row>
    <row r="273" spans="11:23">
      <c r="K273" s="9" t="s">
        <v>896</v>
      </c>
      <c r="L273" s="9" t="s">
        <v>897</v>
      </c>
      <c r="M273" s="9">
        <v>30</v>
      </c>
      <c r="N273" s="20">
        <v>-0.20048526625691701</v>
      </c>
      <c r="O273" s="20">
        <v>9.1847702444727106E-2</v>
      </c>
      <c r="P273" s="20">
        <v>-2.18280110357215</v>
      </c>
      <c r="Q273" s="20">
        <v>4.5358555293207398E-2</v>
      </c>
      <c r="R273" s="9">
        <v>269</v>
      </c>
    </row>
    <row r="274" spans="11:23">
      <c r="K274" s="9" t="s">
        <v>898</v>
      </c>
      <c r="L274" s="9" t="s">
        <v>899</v>
      </c>
      <c r="M274" s="9">
        <v>100</v>
      </c>
      <c r="N274" s="20">
        <v>-2.0663465616211801E-5</v>
      </c>
      <c r="O274" s="20">
        <v>6.3612648115797504E-2</v>
      </c>
      <c r="P274" s="20">
        <v>-3.2483265872844998E-4</v>
      </c>
      <c r="Q274" s="20">
        <v>0.99974510176269005</v>
      </c>
      <c r="R274" s="9">
        <v>270</v>
      </c>
      <c r="W274" s="30"/>
    </row>
    <row r="275" spans="11:23">
      <c r="K275" s="9" t="s">
        <v>900</v>
      </c>
      <c r="L275" s="9" t="s">
        <v>901</v>
      </c>
      <c r="M275" s="9">
        <v>6</v>
      </c>
      <c r="N275" s="20">
        <v>-0.14873671471321701</v>
      </c>
      <c r="O275" s="20">
        <v>0.12427720803548099</v>
      </c>
      <c r="P275" s="20">
        <v>-1.1968140986137501</v>
      </c>
      <c r="Q275" s="20">
        <v>0.249952779174518</v>
      </c>
      <c r="R275" s="9">
        <v>271</v>
      </c>
    </row>
    <row r="276" spans="11:23">
      <c r="K276" s="9" t="s">
        <v>902</v>
      </c>
      <c r="L276" s="9" t="s">
        <v>903</v>
      </c>
      <c r="M276" s="9">
        <v>6</v>
      </c>
      <c r="N276" s="20">
        <v>-0.28403787171711697</v>
      </c>
      <c r="O276" s="20">
        <v>9.1813735478565695E-2</v>
      </c>
      <c r="P276" s="20">
        <v>-3.0936315817738</v>
      </c>
      <c r="Q276" s="20">
        <v>7.4130305895594396E-3</v>
      </c>
      <c r="R276" s="9">
        <v>272</v>
      </c>
    </row>
    <row r="277" spans="11:23">
      <c r="K277" s="9" t="s">
        <v>904</v>
      </c>
      <c r="L277" s="9" t="s">
        <v>905</v>
      </c>
      <c r="M277" s="9">
        <v>37</v>
      </c>
      <c r="N277" s="20">
        <v>-3.3572994925667298E-3</v>
      </c>
      <c r="O277" s="20">
        <v>2.9490584495815101E-2</v>
      </c>
      <c r="P277" s="20">
        <v>-0.11384309771965199</v>
      </c>
      <c r="Q277" s="20">
        <v>0.91087195004090205</v>
      </c>
      <c r="R277" s="9">
        <v>273</v>
      </c>
    </row>
    <row r="278" spans="11:23">
      <c r="K278" s="9" t="s">
        <v>906</v>
      </c>
      <c r="L278" s="9" t="s">
        <v>907</v>
      </c>
      <c r="M278" s="9">
        <v>68</v>
      </c>
      <c r="N278" s="20">
        <v>-5.3431374670132599E-2</v>
      </c>
      <c r="O278" s="20">
        <v>6.5904816622860296E-2</v>
      </c>
      <c r="P278" s="20">
        <v>-0.81073550323177601</v>
      </c>
      <c r="Q278" s="20">
        <v>0.430193791656374</v>
      </c>
      <c r="R278" s="9">
        <v>274</v>
      </c>
    </row>
    <row r="279" spans="11:23">
      <c r="K279" s="9" t="s">
        <v>908</v>
      </c>
      <c r="L279" s="9" t="s">
        <v>909</v>
      </c>
      <c r="M279" s="9">
        <v>22</v>
      </c>
      <c r="N279" s="20">
        <v>-4.95055238877E-2</v>
      </c>
      <c r="O279" s="20">
        <v>7.1835559612568906E-2</v>
      </c>
      <c r="P279" s="20">
        <v>-0.689150667924053</v>
      </c>
      <c r="Q279" s="20">
        <v>0.50125042140195197</v>
      </c>
      <c r="R279" s="9">
        <v>275</v>
      </c>
    </row>
    <row r="280" spans="11:23">
      <c r="K280" s="9" t="s">
        <v>910</v>
      </c>
      <c r="L280" s="9" t="s">
        <v>911</v>
      </c>
      <c r="M280" s="9">
        <v>3</v>
      </c>
      <c r="N280" s="20">
        <v>-2.1052151016999601E-2</v>
      </c>
      <c r="O280" s="20">
        <v>0.123135756657758</v>
      </c>
      <c r="P280" s="20">
        <v>-0.17096700088108199</v>
      </c>
      <c r="Q280" s="20">
        <v>0.86986959405470798</v>
      </c>
      <c r="R280" s="9">
        <v>276</v>
      </c>
    </row>
    <row r="281" spans="11:23">
      <c r="K281" s="9" t="s">
        <v>912</v>
      </c>
      <c r="L281" s="9" t="s">
        <v>913</v>
      </c>
      <c r="M281" s="9">
        <v>30</v>
      </c>
      <c r="N281" s="20">
        <v>-3.86294180898335E-2</v>
      </c>
      <c r="O281" s="20">
        <v>7.17619089466561E-2</v>
      </c>
      <c r="P281" s="20">
        <v>-0.53829975619166504</v>
      </c>
      <c r="Q281" s="20">
        <v>0.59826786079024896</v>
      </c>
      <c r="R281" s="9">
        <v>277</v>
      </c>
    </row>
    <row r="282" spans="11:23">
      <c r="K282" s="9" t="s">
        <v>914</v>
      </c>
      <c r="L282" s="9" t="s">
        <v>915</v>
      </c>
      <c r="M282" s="9">
        <v>91</v>
      </c>
      <c r="N282" s="20">
        <v>-0.12958528003223299</v>
      </c>
      <c r="O282" s="20">
        <v>7.0861929334343293E-2</v>
      </c>
      <c r="P282" s="20">
        <v>-1.8287009858399299</v>
      </c>
      <c r="Q282" s="20">
        <v>8.7396384526596496E-2</v>
      </c>
      <c r="R282" s="9">
        <v>278</v>
      </c>
    </row>
    <row r="283" spans="11:23">
      <c r="K283" s="9" t="s">
        <v>916</v>
      </c>
      <c r="L283" s="9" t="s">
        <v>917</v>
      </c>
      <c r="M283" s="9">
        <v>8</v>
      </c>
      <c r="N283" s="20">
        <v>-0.116896674538</v>
      </c>
      <c r="O283" s="20">
        <v>7.3405592202365602E-2</v>
      </c>
      <c r="P283" s="20">
        <v>-1.5924764180872999</v>
      </c>
      <c r="Q283" s="20">
        <v>0.132127875883846</v>
      </c>
      <c r="R283" s="9">
        <v>279</v>
      </c>
    </row>
    <row r="284" spans="11:23">
      <c r="K284" s="9" t="s">
        <v>918</v>
      </c>
      <c r="L284" s="9" t="s">
        <v>919</v>
      </c>
      <c r="M284" s="9">
        <v>7</v>
      </c>
      <c r="N284" s="20">
        <v>-0.27402293979929998</v>
      </c>
      <c r="O284" s="20">
        <v>9.2586623013193203E-2</v>
      </c>
      <c r="P284" s="20">
        <v>-2.95963856204424</v>
      </c>
      <c r="Q284" s="20">
        <v>2.52947897202923E-2</v>
      </c>
      <c r="R284" s="9">
        <v>280</v>
      </c>
    </row>
    <row r="285" spans="11:23">
      <c r="K285" s="9" t="s">
        <v>920</v>
      </c>
      <c r="L285" s="9" t="s">
        <v>921</v>
      </c>
      <c r="M285" s="9">
        <v>16</v>
      </c>
      <c r="N285" s="20">
        <v>-5.0005840883783202E-2</v>
      </c>
      <c r="O285" s="20">
        <v>8.0770301813612194E-2</v>
      </c>
      <c r="P285" s="20">
        <v>-0.61911172498993605</v>
      </c>
      <c r="Q285" s="20">
        <v>0.54513166948814595</v>
      </c>
      <c r="R285" s="9">
        <v>281</v>
      </c>
    </row>
    <row r="286" spans="11:23">
      <c r="K286" s="9" t="s">
        <v>922</v>
      </c>
      <c r="L286" s="9" t="s">
        <v>923</v>
      </c>
      <c r="M286" s="9">
        <v>268</v>
      </c>
      <c r="N286" s="20">
        <v>-0.26133739290546698</v>
      </c>
      <c r="O286" s="20">
        <v>5.6806904937450699E-2</v>
      </c>
      <c r="P286" s="20">
        <v>-4.6004511809475002</v>
      </c>
      <c r="Q286" s="20">
        <v>3.4667189178488802E-4</v>
      </c>
      <c r="R286" s="9">
        <v>282</v>
      </c>
    </row>
    <row r="287" spans="11:23">
      <c r="K287" s="9" t="s">
        <v>924</v>
      </c>
      <c r="L287" s="9" t="s">
        <v>925</v>
      </c>
      <c r="M287" s="9">
        <v>30</v>
      </c>
      <c r="N287" s="20">
        <v>-3.5252760174600099E-2</v>
      </c>
      <c r="O287" s="20">
        <v>7.0264304289814006E-2</v>
      </c>
      <c r="P287" s="20">
        <v>-0.50171649076884905</v>
      </c>
      <c r="Q287" s="20">
        <v>0.62315054216941701</v>
      </c>
      <c r="R287" s="9">
        <v>283</v>
      </c>
    </row>
    <row r="288" spans="11:23">
      <c r="K288" s="9" t="s">
        <v>926</v>
      </c>
      <c r="L288" s="9" t="s">
        <v>927</v>
      </c>
      <c r="M288" s="9">
        <v>3</v>
      </c>
      <c r="N288" s="20">
        <v>-0.153445616702966</v>
      </c>
      <c r="O288" s="20">
        <v>8.8497179086393998E-2</v>
      </c>
      <c r="P288" s="20">
        <v>-1.73390404402797</v>
      </c>
      <c r="Q288" s="20">
        <v>0.13363183237773699</v>
      </c>
      <c r="R288" s="9">
        <v>284</v>
      </c>
    </row>
    <row r="289" spans="11:18">
      <c r="K289" s="9" t="s">
        <v>928</v>
      </c>
      <c r="L289" s="9" t="s">
        <v>929</v>
      </c>
      <c r="M289" s="9">
        <v>18</v>
      </c>
      <c r="N289" s="20">
        <v>-0.166434413955516</v>
      </c>
      <c r="O289" s="20">
        <v>5.8838211202369102E-2</v>
      </c>
      <c r="P289" s="20">
        <v>-2.8286790260002799</v>
      </c>
      <c r="Q289" s="20">
        <v>1.2702436610160701E-2</v>
      </c>
      <c r="R289" s="9">
        <v>285</v>
      </c>
    </row>
    <row r="290" spans="11:18">
      <c r="K290" s="9" t="s">
        <v>930</v>
      </c>
      <c r="L290" s="9" t="s">
        <v>931</v>
      </c>
      <c r="M290" s="9">
        <v>7</v>
      </c>
      <c r="N290" s="20">
        <v>-0.194173161345467</v>
      </c>
      <c r="O290" s="20">
        <v>8.3941040461664507E-2</v>
      </c>
      <c r="P290" s="20">
        <v>-2.3132088937370798</v>
      </c>
      <c r="Q290" s="20">
        <v>6.0004471721944001E-2</v>
      </c>
      <c r="R290" s="9">
        <v>286</v>
      </c>
    </row>
    <row r="291" spans="11:18">
      <c r="K291" s="9" t="s">
        <v>932</v>
      </c>
      <c r="L291" s="9" t="s">
        <v>933</v>
      </c>
      <c r="M291" s="9">
        <v>15</v>
      </c>
      <c r="N291" s="20">
        <v>-0.16443157783583301</v>
      </c>
      <c r="O291" s="20">
        <v>0.109733224043425</v>
      </c>
      <c r="P291" s="20">
        <v>-1.4984666610247701</v>
      </c>
      <c r="Q291" s="20">
        <v>0.154760415144894</v>
      </c>
      <c r="R291" s="9">
        <v>287</v>
      </c>
    </row>
    <row r="292" spans="11:18">
      <c r="K292" s="9" t="s">
        <v>934</v>
      </c>
      <c r="L292" s="9" t="s">
        <v>935</v>
      </c>
      <c r="M292" s="9">
        <v>4</v>
      </c>
      <c r="N292" s="20">
        <v>-0.167735144415433</v>
      </c>
      <c r="O292" s="20">
        <v>0.140676673234849</v>
      </c>
      <c r="P292" s="20">
        <v>-1.1923451170572701</v>
      </c>
      <c r="Q292" s="20">
        <v>0.25164780221760102</v>
      </c>
      <c r="R292" s="9">
        <v>288</v>
      </c>
    </row>
    <row r="293" spans="11:18">
      <c r="K293" s="9" t="s">
        <v>936</v>
      </c>
      <c r="L293" s="9" t="s">
        <v>937</v>
      </c>
      <c r="M293" s="9">
        <v>5</v>
      </c>
      <c r="N293" s="20">
        <v>-5.8535629524650398E-2</v>
      </c>
      <c r="O293" s="20">
        <v>0.111591900931376</v>
      </c>
      <c r="P293" s="20">
        <v>-0.52455087722403104</v>
      </c>
      <c r="Q293" s="20">
        <v>0.60756109105634004</v>
      </c>
      <c r="R293" s="9">
        <v>289</v>
      </c>
    </row>
    <row r="294" spans="11:18">
      <c r="K294" s="9" t="s">
        <v>938</v>
      </c>
      <c r="L294" s="9" t="s">
        <v>939</v>
      </c>
      <c r="M294" s="9">
        <v>2</v>
      </c>
      <c r="N294" s="20">
        <v>-0.46314986086981602</v>
      </c>
      <c r="O294" s="20">
        <v>9.2202333693077093E-2</v>
      </c>
      <c r="P294" s="20">
        <v>-5.0231902200170797</v>
      </c>
      <c r="Q294" s="20">
        <v>1.5141553259254601E-4</v>
      </c>
      <c r="R294" s="9">
        <v>290</v>
      </c>
    </row>
    <row r="295" spans="11:18">
      <c r="K295" s="9" t="s">
        <v>940</v>
      </c>
      <c r="L295" s="9" t="s">
        <v>941</v>
      </c>
      <c r="M295" s="9">
        <v>11</v>
      </c>
      <c r="N295" s="20">
        <v>-0.122485963719517</v>
      </c>
      <c r="O295" s="20">
        <v>7.4543624289209298E-2</v>
      </c>
      <c r="P295" s="20">
        <v>-1.64314473420697</v>
      </c>
      <c r="Q295" s="20">
        <v>0.121144715130289</v>
      </c>
      <c r="R295" s="9">
        <v>291</v>
      </c>
    </row>
    <row r="296" spans="11:18">
      <c r="K296" s="9" t="s">
        <v>942</v>
      </c>
      <c r="L296" s="9" t="s">
        <v>943</v>
      </c>
      <c r="M296" s="9">
        <v>16</v>
      </c>
      <c r="N296" s="20">
        <v>-6.0600187242933701E-2</v>
      </c>
      <c r="O296" s="20">
        <v>6.3519162422349798E-2</v>
      </c>
      <c r="P296" s="20">
        <v>-0.95404575457076601</v>
      </c>
      <c r="Q296" s="20">
        <v>0.35518338637218599</v>
      </c>
      <c r="R296" s="9">
        <v>292</v>
      </c>
    </row>
    <row r="297" spans="11:18">
      <c r="K297" s="9" t="s">
        <v>944</v>
      </c>
      <c r="L297" s="9" t="s">
        <v>945</v>
      </c>
      <c r="M297" s="9">
        <v>8</v>
      </c>
      <c r="N297" s="20">
        <v>-0.20665912848266699</v>
      </c>
      <c r="O297" s="20">
        <v>0.11379543553444101</v>
      </c>
      <c r="P297" s="20">
        <v>-1.81605815305413</v>
      </c>
      <c r="Q297" s="20">
        <v>8.9399385574517098E-2</v>
      </c>
      <c r="R297" s="9">
        <v>293</v>
      </c>
    </row>
    <row r="298" spans="11:18">
      <c r="K298" s="9" t="s">
        <v>946</v>
      </c>
      <c r="L298" s="9" t="s">
        <v>947</v>
      </c>
      <c r="M298" s="9">
        <v>130</v>
      </c>
      <c r="N298" s="20">
        <v>-0.162466265407467</v>
      </c>
      <c r="O298" s="20">
        <v>7.2832042860975096E-2</v>
      </c>
      <c r="P298" s="20">
        <v>-2.2306976301294998</v>
      </c>
      <c r="Q298" s="20">
        <v>4.13928785403542E-2</v>
      </c>
      <c r="R298" s="9">
        <v>294</v>
      </c>
    </row>
    <row r="299" spans="11:18">
      <c r="K299" s="9" t="s">
        <v>948</v>
      </c>
      <c r="L299" s="9" t="s">
        <v>949</v>
      </c>
      <c r="M299" s="9">
        <v>36</v>
      </c>
      <c r="N299" s="20">
        <v>-0.12676834241755</v>
      </c>
      <c r="O299" s="20">
        <v>5.4127782558996203E-2</v>
      </c>
      <c r="P299" s="20">
        <v>-2.34201987268515</v>
      </c>
      <c r="Q299" s="20">
        <v>3.3391961795851403E-2</v>
      </c>
      <c r="R299" s="9">
        <v>295</v>
      </c>
    </row>
    <row r="300" spans="11:18">
      <c r="K300" s="9" t="s">
        <v>950</v>
      </c>
      <c r="L300" s="9" t="s">
        <v>951</v>
      </c>
      <c r="M300" s="9">
        <v>2</v>
      </c>
      <c r="N300" s="20">
        <v>-0.22203211834596701</v>
      </c>
      <c r="O300" s="20">
        <v>0.28779918386437803</v>
      </c>
      <c r="P300" s="20">
        <v>-0.77148279353911298</v>
      </c>
      <c r="Q300" s="20">
        <v>0.46970409698862098</v>
      </c>
      <c r="R300" s="9">
        <v>296</v>
      </c>
    </row>
    <row r="301" spans="11:18">
      <c r="K301" s="9" t="s">
        <v>952</v>
      </c>
      <c r="L301" s="9" t="s">
        <v>953</v>
      </c>
      <c r="M301" s="9">
        <v>8</v>
      </c>
      <c r="N301" s="20">
        <v>-0.2011990189775</v>
      </c>
      <c r="O301" s="20">
        <v>0.17466080692873401</v>
      </c>
      <c r="P301" s="20">
        <v>-1.1519414258723499</v>
      </c>
      <c r="Q301" s="20">
        <v>0.26737501334283797</v>
      </c>
      <c r="R301" s="9">
        <v>297</v>
      </c>
    </row>
    <row r="302" spans="11:18">
      <c r="K302" s="9" t="s">
        <v>954</v>
      </c>
      <c r="L302" s="9" t="s">
        <v>955</v>
      </c>
      <c r="M302" s="9">
        <v>13</v>
      </c>
      <c r="N302" s="20">
        <v>-1.9914065923168399E-3</v>
      </c>
      <c r="O302" s="20">
        <v>0.12005690790300599</v>
      </c>
      <c r="P302" s="20">
        <v>-1.6587188751568602E-2</v>
      </c>
      <c r="Q302" s="20">
        <v>0.98698456468315399</v>
      </c>
      <c r="R302" s="9">
        <v>298</v>
      </c>
    </row>
    <row r="303" spans="11:18">
      <c r="K303" s="9" t="s">
        <v>956</v>
      </c>
      <c r="L303" s="9" t="s">
        <v>957</v>
      </c>
      <c r="M303" s="9">
        <v>6</v>
      </c>
      <c r="N303" s="20">
        <v>-0.27574696459416598</v>
      </c>
      <c r="O303" s="20">
        <v>0.113100164508819</v>
      </c>
      <c r="P303" s="20">
        <v>-2.4380774846058402</v>
      </c>
      <c r="Q303" s="20">
        <v>2.7681805857792601E-2</v>
      </c>
      <c r="R303" s="9">
        <v>299</v>
      </c>
    </row>
    <row r="304" spans="11:18">
      <c r="K304" s="9" t="s">
        <v>958</v>
      </c>
      <c r="L304" s="9" t="s">
        <v>959</v>
      </c>
      <c r="M304" s="9">
        <v>21</v>
      </c>
      <c r="N304" s="20">
        <v>-0.27983949867333302</v>
      </c>
      <c r="O304" s="20">
        <v>6.9620297133496906E-2</v>
      </c>
      <c r="P304" s="20">
        <v>-4.0195102605888202</v>
      </c>
      <c r="Q304" s="20">
        <v>1.1142258310894301E-3</v>
      </c>
      <c r="R304" s="9">
        <v>300</v>
      </c>
    </row>
    <row r="305" spans="11:18">
      <c r="K305" s="9" t="s">
        <v>960</v>
      </c>
      <c r="L305" s="9" t="s">
        <v>961</v>
      </c>
      <c r="M305" s="9">
        <v>9</v>
      </c>
      <c r="N305" s="20">
        <v>-0.19705286939133301</v>
      </c>
      <c r="O305" s="20">
        <v>0.142167455008541</v>
      </c>
      <c r="P305" s="20">
        <v>-1.38606173529304</v>
      </c>
      <c r="Q305" s="20">
        <v>0.21504263515029801</v>
      </c>
      <c r="R305" s="9">
        <v>301</v>
      </c>
    </row>
    <row r="306" spans="11:18">
      <c r="K306" s="9" t="s">
        <v>962</v>
      </c>
      <c r="L306" s="9" t="s">
        <v>963</v>
      </c>
      <c r="M306" s="9">
        <v>9</v>
      </c>
      <c r="N306" s="20">
        <v>-8.1360411462983298E-2</v>
      </c>
      <c r="O306" s="20">
        <v>0.158771117910394</v>
      </c>
      <c r="P306" s="20">
        <v>-0.51243836116906705</v>
      </c>
      <c r="Q306" s="20">
        <v>0.61580668787366599</v>
      </c>
      <c r="R306" s="9">
        <v>302</v>
      </c>
    </row>
    <row r="307" spans="11:18">
      <c r="K307" s="9" t="s">
        <v>964</v>
      </c>
      <c r="L307" s="9" t="s">
        <v>965</v>
      </c>
      <c r="M307" s="9">
        <v>26</v>
      </c>
      <c r="N307" s="20">
        <v>-7.8872199070099402E-2</v>
      </c>
      <c r="O307" s="20">
        <v>7.1495820548525699E-2</v>
      </c>
      <c r="P307" s="20">
        <v>-1.1031721639807901</v>
      </c>
      <c r="Q307" s="20">
        <v>0.28733703764353402</v>
      </c>
      <c r="R307" s="9">
        <v>303</v>
      </c>
    </row>
    <row r="308" spans="11:18">
      <c r="K308" s="9" t="s">
        <v>966</v>
      </c>
      <c r="L308" s="9" t="s">
        <v>967</v>
      </c>
      <c r="M308" s="9">
        <v>3</v>
      </c>
      <c r="N308" s="20">
        <v>-0.32336593479688303</v>
      </c>
      <c r="O308" s="20">
        <v>9.3848542605478605E-2</v>
      </c>
      <c r="P308" s="20">
        <v>-3.4456148792448702</v>
      </c>
      <c r="Q308" s="20">
        <v>3.6041293082530101E-3</v>
      </c>
      <c r="R308" s="9">
        <v>304</v>
      </c>
    </row>
    <row r="309" spans="11:18">
      <c r="K309" s="9" t="s">
        <v>968</v>
      </c>
      <c r="L309" s="9" t="s">
        <v>969</v>
      </c>
      <c r="M309" s="9">
        <v>11</v>
      </c>
      <c r="N309" s="20">
        <v>-0.16474360730278301</v>
      </c>
      <c r="O309" s="20">
        <v>5.6707398554082702E-2</v>
      </c>
      <c r="P309" s="20">
        <v>-2.9051519114505702</v>
      </c>
      <c r="Q309" s="20">
        <v>1.08803977104188E-2</v>
      </c>
      <c r="R309" s="9">
        <v>305</v>
      </c>
    </row>
    <row r="310" spans="11:18">
      <c r="K310" s="9" t="s">
        <v>970</v>
      </c>
      <c r="L310" s="9" t="s">
        <v>971</v>
      </c>
      <c r="M310" s="9">
        <v>9</v>
      </c>
      <c r="N310" s="20">
        <v>-4.8902579260349903E-2</v>
      </c>
      <c r="O310" s="20">
        <v>7.2019644694826704E-2</v>
      </c>
      <c r="P310" s="20">
        <v>-0.67901722464152403</v>
      </c>
      <c r="Q310" s="20">
        <v>0.50746950841287497</v>
      </c>
      <c r="R310" s="9">
        <v>306</v>
      </c>
    </row>
    <row r="311" spans="11:18">
      <c r="K311" s="9" t="s">
        <v>972</v>
      </c>
      <c r="L311" s="9" t="s">
        <v>973</v>
      </c>
      <c r="M311" s="9">
        <v>37</v>
      </c>
      <c r="N311" s="20">
        <v>-2.4118044237330899E-3</v>
      </c>
      <c r="O311" s="20">
        <v>5.3730759807317501E-2</v>
      </c>
      <c r="P311" s="20">
        <v>-4.4886847540998802E-2</v>
      </c>
      <c r="Q311" s="20">
        <v>0.96478961880918701</v>
      </c>
      <c r="R311" s="9">
        <v>307</v>
      </c>
    </row>
    <row r="312" spans="11:18">
      <c r="K312" s="9" t="s">
        <v>974</v>
      </c>
      <c r="L312" s="9" t="s">
        <v>975</v>
      </c>
      <c r="M312" s="9">
        <v>11</v>
      </c>
      <c r="N312" s="20">
        <v>-0.121896323164233</v>
      </c>
      <c r="O312" s="20">
        <v>9.5464767634326098E-2</v>
      </c>
      <c r="P312" s="20">
        <v>-1.27687236019001</v>
      </c>
      <c r="Q312" s="20">
        <v>0.221060536883014</v>
      </c>
      <c r="R312" s="9">
        <v>308</v>
      </c>
    </row>
    <row r="313" spans="11:18">
      <c r="K313" s="9" t="s">
        <v>976</v>
      </c>
      <c r="L313" s="9" t="s">
        <v>977</v>
      </c>
      <c r="M313" s="9">
        <v>12</v>
      </c>
      <c r="N313" s="20">
        <v>-2.38744448043503E-2</v>
      </c>
      <c r="O313" s="20">
        <v>5.6448803198204299E-2</v>
      </c>
      <c r="P313" s="20">
        <v>-0.42293978705840402</v>
      </c>
      <c r="Q313" s="20">
        <v>0.67834013806950499</v>
      </c>
      <c r="R313" s="9">
        <v>309</v>
      </c>
    </row>
    <row r="314" spans="11:18">
      <c r="K314" s="9" t="s">
        <v>978</v>
      </c>
      <c r="L314" s="9" t="s">
        <v>979</v>
      </c>
      <c r="M314" s="9">
        <v>4</v>
      </c>
      <c r="N314" s="20">
        <v>-0.189325422844734</v>
      </c>
      <c r="O314" s="20">
        <v>0.16535936710756199</v>
      </c>
      <c r="P314" s="20">
        <v>-1.14493316076605</v>
      </c>
      <c r="Q314" s="20">
        <v>0.27017734379187403</v>
      </c>
      <c r="R314" s="9">
        <v>310</v>
      </c>
    </row>
    <row r="315" spans="11:18">
      <c r="K315" s="9" t="s">
        <v>980</v>
      </c>
      <c r="L315" s="9" t="s">
        <v>981</v>
      </c>
      <c r="M315" s="9">
        <v>35</v>
      </c>
      <c r="N315" s="20">
        <v>-0.116259558644533</v>
      </c>
      <c r="O315" s="20">
        <v>5.2085661522542202E-2</v>
      </c>
      <c r="P315" s="20">
        <v>-2.2320837490797101</v>
      </c>
      <c r="Q315" s="20">
        <v>4.1283071624893503E-2</v>
      </c>
      <c r="R315" s="9">
        <v>311</v>
      </c>
    </row>
    <row r="316" spans="11:18">
      <c r="K316" s="9" t="s">
        <v>982</v>
      </c>
      <c r="L316" s="9" t="s">
        <v>983</v>
      </c>
      <c r="M316" s="9">
        <v>8</v>
      </c>
      <c r="N316" s="20">
        <v>-0.176650614953684</v>
      </c>
      <c r="O316" s="20">
        <v>5.5967492849193098E-2</v>
      </c>
      <c r="P316" s="20">
        <v>-3.1563074556453099</v>
      </c>
      <c r="Q316" s="20">
        <v>6.52167704622002E-3</v>
      </c>
      <c r="R316" s="9">
        <v>312</v>
      </c>
    </row>
    <row r="317" spans="11:18">
      <c r="K317" s="9" t="s">
        <v>984</v>
      </c>
      <c r="L317" s="9" t="s">
        <v>985</v>
      </c>
      <c r="M317" s="9">
        <v>13</v>
      </c>
      <c r="N317" s="20">
        <v>-5.1365023194816499E-2</v>
      </c>
      <c r="O317" s="20">
        <v>9.8475328617274704E-2</v>
      </c>
      <c r="P317" s="20">
        <v>-0.52160296305734799</v>
      </c>
      <c r="Q317" s="20">
        <v>0.60956288095856903</v>
      </c>
      <c r="R317" s="9">
        <v>313</v>
      </c>
    </row>
    <row r="318" spans="11:18">
      <c r="K318" s="9" t="s">
        <v>986</v>
      </c>
      <c r="L318" s="9" t="s">
        <v>987</v>
      </c>
      <c r="M318" s="9">
        <v>15</v>
      </c>
      <c r="N318" s="20">
        <v>-4.4740008012083499E-2</v>
      </c>
      <c r="O318" s="20">
        <v>4.0855767926514297E-2</v>
      </c>
      <c r="P318" s="20">
        <v>-1.0950720126606299</v>
      </c>
      <c r="Q318" s="20">
        <v>0.29075746574044598</v>
      </c>
      <c r="R318" s="9">
        <v>314</v>
      </c>
    </row>
    <row r="319" spans="11:18">
      <c r="K319" s="9" t="s">
        <v>988</v>
      </c>
      <c r="L319" s="9" t="s">
        <v>989</v>
      </c>
      <c r="M319" s="9">
        <v>17</v>
      </c>
      <c r="N319" s="20">
        <v>-2.9734301910499999E-2</v>
      </c>
      <c r="O319" s="20">
        <v>6.4647625783063503E-2</v>
      </c>
      <c r="P319" s="20">
        <v>-0.45994422146729202</v>
      </c>
      <c r="Q319" s="20">
        <v>0.65215259350451804</v>
      </c>
      <c r="R319" s="9">
        <v>315</v>
      </c>
    </row>
    <row r="320" spans="11:18">
      <c r="K320" s="9" t="s">
        <v>990</v>
      </c>
      <c r="L320" s="9" t="s">
        <v>991</v>
      </c>
      <c r="M320" s="9">
        <v>2</v>
      </c>
      <c r="N320" s="20">
        <v>-0.13700787864146699</v>
      </c>
      <c r="O320" s="20">
        <v>0.114959775677521</v>
      </c>
      <c r="P320" s="20">
        <v>-1.19178971804707</v>
      </c>
      <c r="Q320" s="20">
        <v>0.27834101533656302</v>
      </c>
      <c r="R320" s="9">
        <v>316</v>
      </c>
    </row>
    <row r="321" spans="11:18">
      <c r="K321" s="9" t="s">
        <v>992</v>
      </c>
      <c r="L321" s="9" t="s">
        <v>993</v>
      </c>
      <c r="M321" s="9">
        <v>4</v>
      </c>
      <c r="N321" s="20">
        <v>-0.22464353371079901</v>
      </c>
      <c r="O321" s="20">
        <v>0.14707473874480201</v>
      </c>
      <c r="P321" s="20">
        <v>-1.5274107275525499</v>
      </c>
      <c r="Q321" s="20">
        <v>0.177516593877596</v>
      </c>
      <c r="R321" s="9">
        <v>317</v>
      </c>
    </row>
    <row r="322" spans="11:18">
      <c r="K322" s="9" t="s">
        <v>994</v>
      </c>
      <c r="L322" s="9" t="s">
        <v>995</v>
      </c>
      <c r="M322" s="9">
        <v>3</v>
      </c>
      <c r="N322" s="20">
        <v>-0.1630599708862</v>
      </c>
      <c r="O322" s="20">
        <v>9.0713560440672095E-2</v>
      </c>
      <c r="P322" s="20">
        <v>-1.79752586155896</v>
      </c>
      <c r="Q322" s="20">
        <v>9.2409039923357403E-2</v>
      </c>
      <c r="R322" s="9">
        <v>318</v>
      </c>
    </row>
    <row r="323" spans="11:18">
      <c r="K323" s="9" t="s">
        <v>996</v>
      </c>
      <c r="L323" s="9" t="s">
        <v>997</v>
      </c>
      <c r="M323" s="9">
        <v>4</v>
      </c>
      <c r="N323" s="20">
        <v>-0.29795165860286699</v>
      </c>
      <c r="O323" s="20">
        <v>0.13449846122352599</v>
      </c>
      <c r="P323" s="20">
        <v>-2.2152793116918601</v>
      </c>
      <c r="Q323" s="20">
        <v>4.2632795586522401E-2</v>
      </c>
      <c r="R323" s="9">
        <v>319</v>
      </c>
    </row>
    <row r="324" spans="11:18">
      <c r="K324" s="9" t="s">
        <v>998</v>
      </c>
      <c r="L324" s="9" t="s">
        <v>999</v>
      </c>
      <c r="M324" s="9">
        <v>5</v>
      </c>
      <c r="N324" s="20">
        <v>-0.27822231890801702</v>
      </c>
      <c r="O324" s="20">
        <v>0.14104429097604201</v>
      </c>
      <c r="P324" s="20">
        <v>-1.9725883052953599</v>
      </c>
      <c r="Q324" s="20">
        <v>6.7266864468084997E-2</v>
      </c>
      <c r="R324" s="9">
        <v>320</v>
      </c>
    </row>
    <row r="325" spans="11:18">
      <c r="K325" s="9" t="s">
        <v>1000</v>
      </c>
      <c r="L325" s="9" t="s">
        <v>1001</v>
      </c>
      <c r="M325" s="9">
        <v>2</v>
      </c>
      <c r="N325" s="20">
        <v>-0.21814928824070001</v>
      </c>
      <c r="O325" s="20">
        <v>0.108923210458683</v>
      </c>
      <c r="P325" s="20">
        <v>-2.0027805581754299</v>
      </c>
      <c r="Q325" s="20">
        <v>6.3616516176446397E-2</v>
      </c>
      <c r="R325" s="9">
        <v>321</v>
      </c>
    </row>
    <row r="326" spans="11:18">
      <c r="K326" s="9" t="s">
        <v>1002</v>
      </c>
      <c r="L326" s="9" t="s">
        <v>1003</v>
      </c>
      <c r="M326" s="9">
        <v>17</v>
      </c>
      <c r="N326" s="20">
        <v>-9.0152106898716597E-2</v>
      </c>
      <c r="O326" s="20">
        <v>9.79445442089176E-2</v>
      </c>
      <c r="P326" s="20">
        <v>-0.92044031269797399</v>
      </c>
      <c r="Q326" s="20">
        <v>0.37190920877594702</v>
      </c>
      <c r="R326" s="9">
        <v>322</v>
      </c>
    </row>
    <row r="327" spans="11:18">
      <c r="K327" s="9" t="s">
        <v>1004</v>
      </c>
      <c r="L327" s="9" t="s">
        <v>1005</v>
      </c>
      <c r="M327" s="9">
        <v>4</v>
      </c>
      <c r="N327" s="20">
        <v>-0.168919735484967</v>
      </c>
      <c r="O327" s="20">
        <v>9.8812318665083901E-2</v>
      </c>
      <c r="P327" s="20">
        <v>-1.70950077649231</v>
      </c>
      <c r="Q327" s="20">
        <v>0.107958301234776</v>
      </c>
      <c r="R327" s="9">
        <v>323</v>
      </c>
    </row>
    <row r="328" spans="11:18">
      <c r="K328" s="9" t="s">
        <v>1006</v>
      </c>
      <c r="L328" s="9" t="s">
        <v>1007</v>
      </c>
      <c r="M328" s="9">
        <v>3</v>
      </c>
      <c r="N328" s="20">
        <v>-7.7155890892666598E-2</v>
      </c>
      <c r="O328" s="20">
        <v>6.9018883795707503E-2</v>
      </c>
      <c r="P328" s="20">
        <v>-1.1178953736928601</v>
      </c>
      <c r="Q328" s="20">
        <v>0.281196734908357</v>
      </c>
      <c r="R328" s="9">
        <v>324</v>
      </c>
    </row>
    <row r="329" spans="11:18">
      <c r="K329" s="9" t="s">
        <v>1008</v>
      </c>
      <c r="L329" s="9" t="s">
        <v>1009</v>
      </c>
      <c r="M329" s="9">
        <v>3</v>
      </c>
      <c r="N329" s="20">
        <v>-0.27133910140626599</v>
      </c>
      <c r="O329" s="20">
        <v>0.162145459690508</v>
      </c>
      <c r="P329" s="20">
        <v>-1.6734301529267599</v>
      </c>
      <c r="Q329" s="20">
        <v>0.14526866462299901</v>
      </c>
      <c r="R329" s="9">
        <v>325</v>
      </c>
    </row>
    <row r="330" spans="11:18">
      <c r="K330" s="9" t="s">
        <v>1010</v>
      </c>
      <c r="L330" s="9" t="s">
        <v>1011</v>
      </c>
      <c r="M330" s="9">
        <v>15</v>
      </c>
      <c r="N330" s="20">
        <v>-2.8394480048983799E-2</v>
      </c>
      <c r="O330" s="20">
        <v>7.7880502218256806E-2</v>
      </c>
      <c r="P330" s="20">
        <v>-0.36459035625385999</v>
      </c>
      <c r="Q330" s="20">
        <v>0.72050605849494098</v>
      </c>
      <c r="R330" s="9">
        <v>326</v>
      </c>
    </row>
    <row r="331" spans="11:18">
      <c r="K331" s="9" t="s">
        <v>1012</v>
      </c>
      <c r="L331" s="9" t="s">
        <v>1013</v>
      </c>
      <c r="M331" s="9">
        <v>11</v>
      </c>
      <c r="N331" s="20">
        <v>-0.14642255239561699</v>
      </c>
      <c r="O331" s="20">
        <v>8.9787279018890095E-2</v>
      </c>
      <c r="P331" s="20">
        <v>-1.6307716860960999</v>
      </c>
      <c r="Q331" s="20">
        <v>0.123751663660622</v>
      </c>
      <c r="R331" s="9">
        <v>327</v>
      </c>
    </row>
    <row r="332" spans="11:18">
      <c r="K332" s="9" t="s">
        <v>1014</v>
      </c>
      <c r="L332" s="9" t="s">
        <v>1015</v>
      </c>
      <c r="M332" s="9">
        <v>21</v>
      </c>
      <c r="N332" s="20">
        <v>-1.2181088098617E-2</v>
      </c>
      <c r="O332" s="20">
        <v>6.4656312072615102E-2</v>
      </c>
      <c r="P332" s="20">
        <v>-0.18839750842789299</v>
      </c>
      <c r="Q332" s="20">
        <v>0.85309020328158303</v>
      </c>
      <c r="R332" s="9">
        <v>328</v>
      </c>
    </row>
    <row r="333" spans="11:18">
      <c r="K333" s="9" t="s">
        <v>1016</v>
      </c>
      <c r="L333" s="9" t="s">
        <v>1017</v>
      </c>
      <c r="M333" s="9">
        <v>21</v>
      </c>
      <c r="N333" s="20">
        <v>-0.102648551368667</v>
      </c>
      <c r="O333" s="20">
        <v>8.2852753285762706E-2</v>
      </c>
      <c r="P333" s="20">
        <v>-1.2389274622489299</v>
      </c>
      <c r="Q333" s="20">
        <v>0.234409512976784</v>
      </c>
      <c r="R333" s="9">
        <v>329</v>
      </c>
    </row>
    <row r="334" spans="11:18">
      <c r="K334" s="9" t="s">
        <v>1018</v>
      </c>
      <c r="L334" s="9" t="s">
        <v>1019</v>
      </c>
      <c r="M334" s="9">
        <v>11</v>
      </c>
      <c r="N334" s="20">
        <v>-0.26886442319966702</v>
      </c>
      <c r="O334" s="20">
        <v>0.16857266285560099</v>
      </c>
      <c r="P334" s="20">
        <v>-1.5949467644702</v>
      </c>
      <c r="Q334" s="20">
        <v>0.13157328204416799</v>
      </c>
      <c r="R334" s="9">
        <v>330</v>
      </c>
    </row>
    <row r="335" spans="11:18">
      <c r="K335" s="9" t="s">
        <v>1020</v>
      </c>
      <c r="L335" s="9" t="s">
        <v>1021</v>
      </c>
      <c r="M335" s="9">
        <v>2</v>
      </c>
      <c r="N335" s="20">
        <v>-0.21773966628243399</v>
      </c>
      <c r="O335" s="20">
        <v>0.161603358834914</v>
      </c>
      <c r="P335" s="20">
        <v>-1.34737092008629</v>
      </c>
      <c r="Q335" s="20">
        <v>0.22651311992515399</v>
      </c>
      <c r="R335" s="9">
        <v>331</v>
      </c>
    </row>
    <row r="336" spans="11:18">
      <c r="K336" s="9" t="s">
        <v>1022</v>
      </c>
      <c r="L336" s="9" t="s">
        <v>1023</v>
      </c>
      <c r="M336" s="9">
        <v>16</v>
      </c>
      <c r="N336" s="20">
        <v>-0.11526695863465</v>
      </c>
      <c r="O336" s="20">
        <v>8.1510202691013001E-2</v>
      </c>
      <c r="P336" s="20">
        <v>-1.41414147958387</v>
      </c>
      <c r="Q336" s="20">
        <v>0.17774017562524899</v>
      </c>
      <c r="R336" s="9">
        <v>332</v>
      </c>
    </row>
    <row r="337" spans="11:18">
      <c r="K337" s="9" t="s">
        <v>1024</v>
      </c>
      <c r="L337" s="9" t="s">
        <v>1025</v>
      </c>
      <c r="M337" s="9">
        <v>26</v>
      </c>
      <c r="N337" s="20">
        <v>-3.1886247410516502E-2</v>
      </c>
      <c r="O337" s="20">
        <v>3.7354542965094203E-2</v>
      </c>
      <c r="P337" s="20">
        <v>-0.85361096347270105</v>
      </c>
      <c r="Q337" s="20">
        <v>0.40674614695841599</v>
      </c>
      <c r="R337" s="9">
        <v>333</v>
      </c>
    </row>
    <row r="338" spans="11:18">
      <c r="K338" s="9" t="s">
        <v>1026</v>
      </c>
      <c r="L338" s="9" t="s">
        <v>1027</v>
      </c>
      <c r="M338" s="9">
        <v>13</v>
      </c>
      <c r="N338" s="20">
        <v>-0.146947876954933</v>
      </c>
      <c r="O338" s="20">
        <v>0.105589546287828</v>
      </c>
      <c r="P338" s="20">
        <v>-1.39168963331242</v>
      </c>
      <c r="Q338" s="20">
        <v>0.18431097440785199</v>
      </c>
      <c r="R338" s="9">
        <v>334</v>
      </c>
    </row>
    <row r="339" spans="11:18">
      <c r="K339" s="9" t="s">
        <v>1028</v>
      </c>
      <c r="L339" s="9" t="s">
        <v>1029</v>
      </c>
      <c r="M339" s="9">
        <v>9</v>
      </c>
      <c r="N339" s="20">
        <v>-0.10697007039791701</v>
      </c>
      <c r="O339" s="20">
        <v>8.7060039708818204E-2</v>
      </c>
      <c r="P339" s="20">
        <v>-1.2286931036982001</v>
      </c>
      <c r="Q339" s="20">
        <v>0.238115787607589</v>
      </c>
      <c r="R339" s="9">
        <v>335</v>
      </c>
    </row>
    <row r="340" spans="11:18">
      <c r="K340" s="9" t="s">
        <v>1030</v>
      </c>
      <c r="L340" s="9" t="s">
        <v>1031</v>
      </c>
      <c r="M340" s="9">
        <v>2</v>
      </c>
      <c r="N340" s="20">
        <v>-0.15903618065518299</v>
      </c>
      <c r="O340" s="20">
        <v>0.14507292922670301</v>
      </c>
      <c r="P340" s="20">
        <v>-1.0962498758583701</v>
      </c>
      <c r="Q340" s="20">
        <v>0.290258224389492</v>
      </c>
      <c r="R340" s="9">
        <v>336</v>
      </c>
    </row>
    <row r="341" spans="11:18">
      <c r="K341" s="9" t="s">
        <v>1032</v>
      </c>
      <c r="L341" s="9" t="s">
        <v>1033</v>
      </c>
      <c r="M341" s="9">
        <v>6</v>
      </c>
      <c r="N341" s="20">
        <v>-0.35001910748195098</v>
      </c>
      <c r="O341" s="20">
        <v>0.11460653338140001</v>
      </c>
      <c r="P341" s="20">
        <v>-3.05409383876153</v>
      </c>
      <c r="Q341" s="20">
        <v>8.0360805268817701E-3</v>
      </c>
      <c r="R341" s="9">
        <v>337</v>
      </c>
    </row>
    <row r="342" spans="11:18">
      <c r="K342" s="9" t="s">
        <v>1034</v>
      </c>
      <c r="L342" s="9" t="s">
        <v>1035</v>
      </c>
      <c r="M342" s="9">
        <v>11</v>
      </c>
      <c r="N342" s="20">
        <v>-0.33343264356695101</v>
      </c>
      <c r="O342" s="20">
        <v>0.12015030781284</v>
      </c>
      <c r="P342" s="20">
        <v>-2.7751293328881301</v>
      </c>
      <c r="Q342" s="20">
        <v>1.41518473936638E-2</v>
      </c>
      <c r="R342" s="9">
        <v>338</v>
      </c>
    </row>
    <row r="343" spans="11:18">
      <c r="K343" s="9" t="s">
        <v>1036</v>
      </c>
      <c r="L343" s="9" t="s">
        <v>1037</v>
      </c>
      <c r="M343" s="9">
        <v>46</v>
      </c>
      <c r="N343" s="20">
        <v>-0.10613775141515</v>
      </c>
      <c r="O343" s="20">
        <v>6.1042647469409503E-2</v>
      </c>
      <c r="P343" s="20">
        <v>-1.7387475120298399</v>
      </c>
      <c r="Q343" s="20">
        <v>0.10255506679929199</v>
      </c>
      <c r="R343" s="9">
        <v>339</v>
      </c>
    </row>
    <row r="344" spans="11:18">
      <c r="K344" s="9" t="s">
        <v>1038</v>
      </c>
      <c r="L344" s="9" t="s">
        <v>1039</v>
      </c>
      <c r="M344" s="9">
        <v>98</v>
      </c>
      <c r="N344" s="20">
        <v>-0.14445410761640001</v>
      </c>
      <c r="O344" s="20">
        <v>0.103354124400795</v>
      </c>
      <c r="P344" s="20">
        <v>-1.39766176196534</v>
      </c>
      <c r="Q344" s="20">
        <v>0.182544083324887</v>
      </c>
      <c r="R344" s="9">
        <v>340</v>
      </c>
    </row>
    <row r="345" spans="11:18">
      <c r="K345" s="9" t="s">
        <v>1040</v>
      </c>
      <c r="L345" s="9" t="s">
        <v>1041</v>
      </c>
      <c r="M345" s="9">
        <v>6</v>
      </c>
      <c r="N345" s="20">
        <v>-0.244019130629583</v>
      </c>
      <c r="O345" s="20">
        <v>0.106601926408769</v>
      </c>
      <c r="P345" s="20">
        <v>-2.2890686768068602</v>
      </c>
      <c r="Q345" s="20">
        <v>3.6997267320611503E-2</v>
      </c>
      <c r="R345" s="9">
        <v>341</v>
      </c>
    </row>
    <row r="346" spans="11:18">
      <c r="K346" s="9" t="s">
        <v>1042</v>
      </c>
      <c r="L346" s="9" t="s">
        <v>1043</v>
      </c>
      <c r="M346" s="9">
        <v>6</v>
      </c>
      <c r="N346" s="20">
        <v>-0.13623347413423301</v>
      </c>
      <c r="O346" s="20">
        <v>9.3837243705100104E-2</v>
      </c>
      <c r="P346" s="20">
        <v>-1.4518060074565999</v>
      </c>
      <c r="Q346" s="20">
        <v>0.19675972711843001</v>
      </c>
      <c r="R346" s="9">
        <v>342</v>
      </c>
    </row>
    <row r="347" spans="11:18">
      <c r="K347" s="9" t="s">
        <v>1044</v>
      </c>
      <c r="L347" s="9" t="s">
        <v>1045</v>
      </c>
      <c r="M347" s="9">
        <v>12</v>
      </c>
      <c r="N347" s="20">
        <v>-0.21342352589556701</v>
      </c>
      <c r="O347" s="20">
        <v>7.85751177033015E-2</v>
      </c>
      <c r="P347" s="20">
        <v>-2.71617188919081</v>
      </c>
      <c r="Q347" s="20">
        <v>1.5933343764054898E-2</v>
      </c>
      <c r="R347" s="9">
        <v>343</v>
      </c>
    </row>
    <row r="348" spans="11:18">
      <c r="K348" s="9" t="s">
        <v>1046</v>
      </c>
      <c r="L348" s="9" t="s">
        <v>1047</v>
      </c>
      <c r="M348" s="9">
        <v>7</v>
      </c>
      <c r="N348" s="20">
        <v>-0.16174720628485001</v>
      </c>
      <c r="O348" s="20">
        <v>9.3846648049712197E-2</v>
      </c>
      <c r="P348" s="20">
        <v>-1.7235267284045099</v>
      </c>
      <c r="Q348" s="20">
        <v>0.105336780709007</v>
      </c>
      <c r="R348" s="9">
        <v>344</v>
      </c>
    </row>
    <row r="349" spans="11:18">
      <c r="K349" s="9" t="s">
        <v>1048</v>
      </c>
      <c r="L349" s="9" t="s">
        <v>1049</v>
      </c>
      <c r="M349" s="9">
        <v>34</v>
      </c>
      <c r="N349" s="20">
        <v>-0.21189130035705001</v>
      </c>
      <c r="O349" s="20">
        <v>7.8953401141238805E-2</v>
      </c>
      <c r="P349" s="20">
        <v>-2.6837513937873401</v>
      </c>
      <c r="Q349" s="20">
        <v>1.70035693449372E-2</v>
      </c>
      <c r="R349" s="9">
        <v>345</v>
      </c>
    </row>
    <row r="350" spans="11:18">
      <c r="K350" s="9" t="s">
        <v>1050</v>
      </c>
      <c r="L350" s="9" t="s">
        <v>1051</v>
      </c>
      <c r="M350" s="9">
        <v>10</v>
      </c>
      <c r="N350" s="20">
        <v>-0.135162597081284</v>
      </c>
      <c r="O350" s="20">
        <v>4.3092502224405901E-2</v>
      </c>
      <c r="P350" s="20">
        <v>-3.1365687788891701</v>
      </c>
      <c r="Q350" s="20">
        <v>6.7903217071816303E-3</v>
      </c>
      <c r="R350" s="9">
        <v>346</v>
      </c>
    </row>
    <row r="351" spans="11:18">
      <c r="K351" s="9" t="s">
        <v>1052</v>
      </c>
      <c r="L351" s="9" t="s">
        <v>1053</v>
      </c>
      <c r="M351" s="9">
        <v>18</v>
      </c>
      <c r="N351" s="20">
        <v>-1.5530181552338999E-3</v>
      </c>
      <c r="O351" s="20">
        <v>8.6058682361592503E-2</v>
      </c>
      <c r="P351" s="20">
        <v>-1.8046036874101602E-2</v>
      </c>
      <c r="Q351" s="20">
        <v>0.98583998050535104</v>
      </c>
      <c r="R351" s="9">
        <v>347</v>
      </c>
    </row>
    <row r="352" spans="11:18">
      <c r="K352" s="9" t="s">
        <v>1054</v>
      </c>
      <c r="L352" s="9" t="s">
        <v>1055</v>
      </c>
      <c r="M352" s="9">
        <v>25</v>
      </c>
      <c r="N352" s="20">
        <v>-8.2559740378049903E-2</v>
      </c>
      <c r="O352" s="20">
        <v>4.5940683591635903E-2</v>
      </c>
      <c r="P352" s="20">
        <v>-1.79709429471966</v>
      </c>
      <c r="Q352" s="20">
        <v>9.2480182615168494E-2</v>
      </c>
      <c r="R352" s="9">
        <v>348</v>
      </c>
    </row>
    <row r="353" spans="11:18">
      <c r="K353" s="9" t="s">
        <v>1056</v>
      </c>
      <c r="L353" s="9" t="s">
        <v>1057</v>
      </c>
      <c r="M353" s="9">
        <v>11</v>
      </c>
      <c r="N353" s="20">
        <v>-0.20949854736404999</v>
      </c>
      <c r="O353" s="20">
        <v>9.8734732832202202E-2</v>
      </c>
      <c r="P353" s="20">
        <v>-2.1218323213583701</v>
      </c>
      <c r="Q353" s="20">
        <v>5.0916620932167998E-2</v>
      </c>
      <c r="R353" s="9">
        <v>349</v>
      </c>
    </row>
    <row r="354" spans="11:18">
      <c r="K354" s="9" t="s">
        <v>1058</v>
      </c>
      <c r="L354" s="9" t="s">
        <v>1059</v>
      </c>
      <c r="M354" s="9">
        <v>4</v>
      </c>
      <c r="N354" s="20">
        <v>-0.17975152216733301</v>
      </c>
      <c r="O354" s="20">
        <v>8.0084864089300004E-2</v>
      </c>
      <c r="P354" s="20">
        <v>-2.2445130451479298</v>
      </c>
      <c r="Q354" s="20">
        <v>4.0310507130104298E-2</v>
      </c>
      <c r="R354" s="9">
        <v>350</v>
      </c>
    </row>
    <row r="355" spans="11:18">
      <c r="K355" s="9" t="s">
        <v>1060</v>
      </c>
      <c r="L355" s="9" t="s">
        <v>1061</v>
      </c>
      <c r="M355" s="9">
        <v>12</v>
      </c>
      <c r="N355" s="20">
        <v>-0.138036233244167</v>
      </c>
      <c r="O355" s="20">
        <v>4.6327487313114597E-2</v>
      </c>
      <c r="P355" s="20">
        <v>-2.9795752208881501</v>
      </c>
      <c r="Q355" s="20">
        <v>9.3536279430925205E-3</v>
      </c>
      <c r="R355" s="9">
        <v>351</v>
      </c>
    </row>
    <row r="356" spans="11:18">
      <c r="K356" s="9" t="s">
        <v>1062</v>
      </c>
      <c r="L356" s="9" t="s">
        <v>1063</v>
      </c>
      <c r="M356" s="9">
        <v>4</v>
      </c>
      <c r="N356" s="20">
        <v>-0.28609454582499999</v>
      </c>
      <c r="O356" s="20">
        <v>8.3256856324461795E-2</v>
      </c>
      <c r="P356" s="20">
        <v>-3.4362881143392601</v>
      </c>
      <c r="Q356" s="20">
        <v>3.6737752189407399E-3</v>
      </c>
      <c r="R356" s="9">
        <v>352</v>
      </c>
    </row>
    <row r="357" spans="11:18">
      <c r="K357" s="9" t="s">
        <v>1064</v>
      </c>
      <c r="L357" s="9" t="s">
        <v>1065</v>
      </c>
      <c r="M357" s="9">
        <v>24</v>
      </c>
      <c r="N357" s="20">
        <v>-0.25319283653055003</v>
      </c>
      <c r="O357" s="20">
        <v>0.122515159295484</v>
      </c>
      <c r="P357" s="20">
        <v>-2.06662455476138</v>
      </c>
      <c r="Q357" s="20">
        <v>5.6484742489184198E-2</v>
      </c>
      <c r="R357" s="9">
        <v>353</v>
      </c>
    </row>
    <row r="358" spans="11:18">
      <c r="K358" s="9" t="s">
        <v>1066</v>
      </c>
      <c r="L358" s="9" t="s">
        <v>1067</v>
      </c>
      <c r="M358" s="9">
        <v>10</v>
      </c>
      <c r="N358" s="20">
        <v>-0.31589719838941699</v>
      </c>
      <c r="O358" s="20">
        <v>0.18159946615800601</v>
      </c>
      <c r="P358" s="20">
        <v>-1.73952713117868</v>
      </c>
      <c r="Q358" s="20">
        <v>0.102414334130583</v>
      </c>
      <c r="R358" s="9">
        <v>354</v>
      </c>
    </row>
    <row r="359" spans="11:18">
      <c r="K359" s="9" t="s">
        <v>1068</v>
      </c>
      <c r="L359" s="9" t="s">
        <v>1069</v>
      </c>
      <c r="M359" s="9">
        <v>25</v>
      </c>
      <c r="N359" s="20">
        <v>-7.2395703778084006E-2</v>
      </c>
      <c r="O359" s="20">
        <v>7.5686479449122296E-2</v>
      </c>
      <c r="P359" s="20">
        <v>-0.95652095730981401</v>
      </c>
      <c r="Q359" s="20">
        <v>0.35397243640600401</v>
      </c>
      <c r="R359" s="9">
        <v>355</v>
      </c>
    </row>
    <row r="360" spans="11:18">
      <c r="K360" s="9" t="s">
        <v>1070</v>
      </c>
      <c r="L360" s="9" t="s">
        <v>1071</v>
      </c>
      <c r="M360" s="9">
        <v>9</v>
      </c>
      <c r="N360" s="20">
        <v>-7.2874889766216797E-2</v>
      </c>
      <c r="O360" s="20">
        <v>0.138944796590137</v>
      </c>
      <c r="P360" s="20">
        <v>-0.52448808127147994</v>
      </c>
      <c r="Q360" s="20">
        <v>0.60760369910816503</v>
      </c>
      <c r="R360" s="9">
        <v>356</v>
      </c>
    </row>
    <row r="361" spans="11:18">
      <c r="K361" s="9" t="s">
        <v>1072</v>
      </c>
      <c r="L361" s="9" t="s">
        <v>1073</v>
      </c>
      <c r="M361" s="9">
        <v>7</v>
      </c>
      <c r="N361" s="20">
        <v>-0.270318243068917</v>
      </c>
      <c r="O361" s="20">
        <v>0.13051784724398999</v>
      </c>
      <c r="P361" s="20">
        <v>-2.0711209139358799</v>
      </c>
      <c r="Q361" s="20">
        <v>5.6011154524871702E-2</v>
      </c>
      <c r="R361" s="9">
        <v>357</v>
      </c>
    </row>
    <row r="362" spans="11:18">
      <c r="K362" s="9" t="s">
        <v>1074</v>
      </c>
      <c r="L362" s="9" t="s">
        <v>1075</v>
      </c>
      <c r="M362" s="9">
        <v>18</v>
      </c>
      <c r="N362" s="20">
        <v>-6.6546028291050094E-2</v>
      </c>
      <c r="O362" s="20">
        <v>0.111355175429993</v>
      </c>
      <c r="P362" s="20">
        <v>-0.59760157562579097</v>
      </c>
      <c r="Q362" s="20">
        <v>0.55902040358762894</v>
      </c>
      <c r="R362" s="9">
        <v>358</v>
      </c>
    </row>
    <row r="363" spans="11:18">
      <c r="K363" s="9" t="s">
        <v>1076</v>
      </c>
      <c r="L363" s="9" t="s">
        <v>1077</v>
      </c>
      <c r="M363" s="9">
        <v>30</v>
      </c>
      <c r="N363" s="20">
        <v>-7.4421436011765901E-2</v>
      </c>
      <c r="O363" s="20">
        <v>3.9411318921945403E-2</v>
      </c>
      <c r="P363" s="20">
        <v>-1.88832645157495</v>
      </c>
      <c r="Q363" s="20">
        <v>7.8478472085124498E-2</v>
      </c>
      <c r="R363" s="9">
        <v>359</v>
      </c>
    </row>
    <row r="364" spans="11:18">
      <c r="K364" s="9" t="s">
        <v>1078</v>
      </c>
      <c r="L364" s="9" t="s">
        <v>1079</v>
      </c>
      <c r="M364" s="9">
        <v>9</v>
      </c>
      <c r="N364" s="20">
        <v>-1.7645152158766698E-2</v>
      </c>
      <c r="O364" s="20">
        <v>0.11398671184089</v>
      </c>
      <c r="P364" s="20">
        <v>-0.15480008041109999</v>
      </c>
      <c r="Q364" s="20">
        <v>0.87904265953479299</v>
      </c>
      <c r="R364" s="9">
        <v>360</v>
      </c>
    </row>
    <row r="365" spans="11:18">
      <c r="K365" s="9" t="s">
        <v>1080</v>
      </c>
      <c r="L365" s="9" t="s">
        <v>1081</v>
      </c>
      <c r="M365" s="9">
        <v>5</v>
      </c>
      <c r="N365" s="20">
        <v>-0.1171301331222</v>
      </c>
      <c r="O365" s="20">
        <v>0.11305812943511299</v>
      </c>
      <c r="P365" s="20">
        <v>-1.03601690305184</v>
      </c>
      <c r="Q365" s="20">
        <v>0.31660842845759501</v>
      </c>
      <c r="R365" s="9">
        <v>361</v>
      </c>
    </row>
    <row r="366" spans="11:18">
      <c r="K366" s="9" t="s">
        <v>1082</v>
      </c>
      <c r="L366" s="9" t="s">
        <v>1083</v>
      </c>
      <c r="M366" s="9">
        <v>13</v>
      </c>
      <c r="N366" s="20">
        <v>-0.13665858451528401</v>
      </c>
      <c r="O366" s="20">
        <v>7.1402816399175298E-2</v>
      </c>
      <c r="P366" s="20">
        <v>-1.91391028263225</v>
      </c>
      <c r="Q366" s="20">
        <v>7.4908509458588304E-2</v>
      </c>
      <c r="R366" s="9">
        <v>362</v>
      </c>
    </row>
    <row r="367" spans="11:18">
      <c r="K367" s="9" t="s">
        <v>1084</v>
      </c>
      <c r="L367" s="9" t="s">
        <v>1085</v>
      </c>
      <c r="M367" s="9">
        <v>20</v>
      </c>
      <c r="N367" s="20">
        <v>-0.28952432737649902</v>
      </c>
      <c r="O367" s="20">
        <v>7.4573885407873103E-2</v>
      </c>
      <c r="P367" s="20">
        <v>-3.88238222794722</v>
      </c>
      <c r="Q367" s="20">
        <v>1.47324139216075E-3</v>
      </c>
      <c r="R367" s="9">
        <v>363</v>
      </c>
    </row>
    <row r="368" spans="11:18">
      <c r="K368" s="9" t="s">
        <v>1086</v>
      </c>
      <c r="L368" s="9" t="s">
        <v>1087</v>
      </c>
      <c r="M368" s="9">
        <v>6</v>
      </c>
      <c r="N368" s="20">
        <v>-0.10486717789741699</v>
      </c>
      <c r="O368" s="20">
        <v>9.7713939928796706E-2</v>
      </c>
      <c r="P368" s="20">
        <v>-1.0732059107823599</v>
      </c>
      <c r="Q368" s="20">
        <v>0.30014129657073801</v>
      </c>
      <c r="R368" s="9">
        <v>364</v>
      </c>
    </row>
    <row r="369" spans="11:18">
      <c r="K369" s="9" t="s">
        <v>1088</v>
      </c>
      <c r="L369" s="9" t="s">
        <v>1089</v>
      </c>
      <c r="M369" s="9">
        <v>4</v>
      </c>
      <c r="N369" s="20">
        <v>-9.7028011165099903E-2</v>
      </c>
      <c r="O369" s="20">
        <v>0.114626376209369</v>
      </c>
      <c r="P369" s="20">
        <v>-0.84647194104675405</v>
      </c>
      <c r="Q369" s="20">
        <v>0.41059106786435001</v>
      </c>
      <c r="R369" s="9">
        <v>365</v>
      </c>
    </row>
    <row r="370" spans="11:18">
      <c r="K370" s="9" t="s">
        <v>1090</v>
      </c>
      <c r="L370" s="9" t="s">
        <v>1091</v>
      </c>
      <c r="M370" s="9">
        <v>5</v>
      </c>
      <c r="N370" s="20">
        <v>-0.21401497453134999</v>
      </c>
      <c r="O370" s="20">
        <v>0.11381125779031399</v>
      </c>
      <c r="P370" s="20">
        <v>-1.8804376534143199</v>
      </c>
      <c r="Q370" s="20">
        <v>7.9609651186126396E-2</v>
      </c>
      <c r="R370" s="9">
        <v>366</v>
      </c>
    </row>
    <row r="371" spans="11:18">
      <c r="K371" s="9" t="s">
        <v>1092</v>
      </c>
      <c r="L371" s="9" t="s">
        <v>1093</v>
      </c>
      <c r="M371" s="9">
        <v>4</v>
      </c>
      <c r="N371" s="20">
        <v>-4.5086934404666303E-2</v>
      </c>
      <c r="O371" s="20">
        <v>0.16556941711877499</v>
      </c>
      <c r="P371" s="20">
        <v>-0.27231438745914199</v>
      </c>
      <c r="Q371" s="20">
        <v>0.79450898211634202</v>
      </c>
      <c r="R371" s="9">
        <v>367</v>
      </c>
    </row>
    <row r="372" spans="11:18">
      <c r="K372" s="9" t="s">
        <v>1094</v>
      </c>
      <c r="L372" s="9" t="s">
        <v>1095</v>
      </c>
      <c r="M372" s="9">
        <v>12</v>
      </c>
      <c r="N372" s="20">
        <v>-5.1873933949482899E-2</v>
      </c>
      <c r="O372" s="20">
        <v>8.8666755603415304E-2</v>
      </c>
      <c r="P372" s="20">
        <v>-0.58504378102546495</v>
      </c>
      <c r="Q372" s="20">
        <v>0.56721557793003297</v>
      </c>
      <c r="R372" s="9">
        <v>368</v>
      </c>
    </row>
    <row r="373" spans="11:18">
      <c r="K373" s="9" t="s">
        <v>1096</v>
      </c>
      <c r="L373" s="9" t="s">
        <v>1097</v>
      </c>
      <c r="M373" s="9">
        <v>3</v>
      </c>
      <c r="N373" s="20">
        <v>-0.24092511005056699</v>
      </c>
      <c r="O373" s="20">
        <v>8.4501529986872895E-2</v>
      </c>
      <c r="P373" s="20">
        <v>-2.8511331107021798</v>
      </c>
      <c r="Q373" s="20">
        <v>1.21386322869071E-2</v>
      </c>
      <c r="R373" s="9">
        <v>369</v>
      </c>
    </row>
    <row r="374" spans="11:18">
      <c r="K374" s="9" t="s">
        <v>1098</v>
      </c>
      <c r="L374" s="9" t="s">
        <v>1099</v>
      </c>
      <c r="M374" s="9">
        <v>57</v>
      </c>
      <c r="N374" s="20">
        <v>-0.223435246734867</v>
      </c>
      <c r="O374" s="20">
        <v>7.2585238472864702E-2</v>
      </c>
      <c r="P374" s="20">
        <v>-3.07824636848712</v>
      </c>
      <c r="Q374" s="20">
        <v>7.6496040154811901E-3</v>
      </c>
      <c r="R374" s="9">
        <v>370</v>
      </c>
    </row>
    <row r="375" spans="11:18">
      <c r="K375" s="9" t="s">
        <v>1100</v>
      </c>
      <c r="L375" s="9" t="s">
        <v>1101</v>
      </c>
      <c r="M375" s="9">
        <v>12</v>
      </c>
      <c r="N375" s="20">
        <v>-0.1064568031716</v>
      </c>
      <c r="O375" s="20">
        <v>0.13974836713538299</v>
      </c>
      <c r="P375" s="20">
        <v>-0.76177493414623298</v>
      </c>
      <c r="Q375" s="20">
        <v>0.45800524423147199</v>
      </c>
      <c r="R375" s="9">
        <v>371</v>
      </c>
    </row>
    <row r="376" spans="11:18">
      <c r="K376" s="9" t="s">
        <v>1102</v>
      </c>
      <c r="L376" s="9" t="s">
        <v>1103</v>
      </c>
      <c r="M376" s="9">
        <v>4</v>
      </c>
      <c r="N376" s="20">
        <v>-0.12793404033940001</v>
      </c>
      <c r="O376" s="20">
        <v>0.29326077701331199</v>
      </c>
      <c r="P376" s="20">
        <v>-0.43624667997654598</v>
      </c>
      <c r="Q376" s="20">
        <v>0.67791732448206199</v>
      </c>
      <c r="R376" s="9">
        <v>372</v>
      </c>
    </row>
    <row r="377" spans="11:18">
      <c r="K377" s="9" t="s">
        <v>1104</v>
      </c>
      <c r="L377" s="9" t="s">
        <v>1105</v>
      </c>
      <c r="M377" s="9">
        <v>3</v>
      </c>
      <c r="N377" s="20">
        <v>-0.45170375746156599</v>
      </c>
      <c r="O377" s="20">
        <v>9.7880712978696396E-2</v>
      </c>
      <c r="P377" s="20">
        <v>-4.6148392641957798</v>
      </c>
      <c r="Q377" s="20">
        <v>3.6349635122548199E-3</v>
      </c>
      <c r="R377" s="9">
        <v>373</v>
      </c>
    </row>
    <row r="378" spans="11:18">
      <c r="K378" s="9" t="s">
        <v>1106</v>
      </c>
      <c r="L378" s="9" t="s">
        <v>1107</v>
      </c>
      <c r="M378" s="9">
        <v>113</v>
      </c>
      <c r="N378" s="20">
        <v>-5.3667810420000399E-2</v>
      </c>
      <c r="O378" s="20">
        <v>3.1426470979163998E-2</v>
      </c>
      <c r="P378" s="20">
        <v>-1.7077262813117799</v>
      </c>
      <c r="Q378" s="20">
        <v>0.108293986404687</v>
      </c>
      <c r="R378" s="9">
        <v>374</v>
      </c>
    </row>
    <row r="379" spans="11:18">
      <c r="K379" s="9" t="s">
        <v>1108</v>
      </c>
      <c r="L379" s="9" t="s">
        <v>1109</v>
      </c>
      <c r="M379" s="9">
        <v>63</v>
      </c>
      <c r="N379" s="20">
        <v>-6.9557995808033304E-2</v>
      </c>
      <c r="O379" s="20">
        <v>5.4787566529505102E-2</v>
      </c>
      <c r="P379" s="20">
        <v>-1.2695945488028499</v>
      </c>
      <c r="Q379" s="20">
        <v>0.22357332414843201</v>
      </c>
      <c r="R379" s="9">
        <v>375</v>
      </c>
    </row>
    <row r="380" spans="11:18">
      <c r="K380" s="9" t="s">
        <v>1110</v>
      </c>
      <c r="L380" s="9" t="s">
        <v>1111</v>
      </c>
      <c r="M380" s="9">
        <v>3</v>
      </c>
      <c r="N380" s="20">
        <v>-6.5886161072499505E-2</v>
      </c>
      <c r="O380" s="20">
        <v>0.104338923114113</v>
      </c>
      <c r="P380" s="20">
        <v>-0.63146292012656902</v>
      </c>
      <c r="Q380" s="20">
        <v>0.55102143130466896</v>
      </c>
      <c r="R380" s="9">
        <v>376</v>
      </c>
    </row>
    <row r="381" spans="11:18">
      <c r="K381" s="9" t="s">
        <v>1112</v>
      </c>
      <c r="L381" s="9" t="s">
        <v>1113</v>
      </c>
      <c r="M381" s="9">
        <v>6</v>
      </c>
      <c r="N381" s="20">
        <v>-0.25962254517823302</v>
      </c>
      <c r="O381" s="20">
        <v>0.13221291655508299</v>
      </c>
      <c r="P381" s="20">
        <v>-1.9636700554144999</v>
      </c>
      <c r="Q381" s="20">
        <v>6.8380888626435002E-2</v>
      </c>
      <c r="R381" s="9">
        <v>377</v>
      </c>
    </row>
    <row r="382" spans="11:18">
      <c r="K382" s="9" t="s">
        <v>1114</v>
      </c>
      <c r="L382" s="9" t="s">
        <v>1115</v>
      </c>
      <c r="M382" s="9">
        <v>8</v>
      </c>
      <c r="N382" s="20">
        <v>-0.26046442668350001</v>
      </c>
      <c r="O382" s="20">
        <v>0.119923878659753</v>
      </c>
      <c r="P382" s="20">
        <v>-2.17191463113438</v>
      </c>
      <c r="Q382" s="20">
        <v>4.63078407532619E-2</v>
      </c>
      <c r="R382" s="9">
        <v>378</v>
      </c>
    </row>
    <row r="383" spans="11:18">
      <c r="K383" s="9" t="s">
        <v>1116</v>
      </c>
      <c r="L383" s="9" t="s">
        <v>1117</v>
      </c>
      <c r="M383" s="9">
        <v>3</v>
      </c>
      <c r="N383" s="20">
        <v>-4.6925935830299997E-2</v>
      </c>
      <c r="O383" s="20">
        <v>9.2924034675830894E-2</v>
      </c>
      <c r="P383" s="20">
        <v>-0.504992448875072</v>
      </c>
      <c r="Q383" s="20">
        <v>0.62090226445061103</v>
      </c>
      <c r="R383" s="9">
        <v>379</v>
      </c>
    </row>
    <row r="384" spans="11:18">
      <c r="K384" s="9" t="s">
        <v>1118</v>
      </c>
      <c r="L384" s="9" t="s">
        <v>1119</v>
      </c>
      <c r="M384" s="9">
        <v>3</v>
      </c>
      <c r="N384" s="20">
        <v>-0.15217147029646699</v>
      </c>
      <c r="O384" s="20">
        <v>0.17759263931948499</v>
      </c>
      <c r="P384" s="20">
        <v>-0.85685685442578396</v>
      </c>
      <c r="Q384" s="20">
        <v>0.42441943089711798</v>
      </c>
      <c r="R384" s="9">
        <v>380</v>
      </c>
    </row>
    <row r="385" spans="11:26">
      <c r="K385" s="9" t="s">
        <v>1120</v>
      </c>
      <c r="L385" s="9" t="s">
        <v>1121</v>
      </c>
      <c r="M385" s="9">
        <v>6</v>
      </c>
      <c r="N385" s="20">
        <v>-0.111475485435183</v>
      </c>
      <c r="O385" s="20">
        <v>9.7598593805686598E-2</v>
      </c>
      <c r="P385" s="20">
        <v>-1.14218331523428</v>
      </c>
      <c r="Q385" s="20">
        <v>0.27128294487538501</v>
      </c>
      <c r="R385" s="9">
        <v>381</v>
      </c>
    </row>
    <row r="386" spans="11:26">
      <c r="K386" s="9" t="s">
        <v>1122</v>
      </c>
      <c r="L386" s="9" t="s">
        <v>1123</v>
      </c>
      <c r="M386" s="9">
        <v>8</v>
      </c>
      <c r="N386" s="20">
        <v>-0.249152255822117</v>
      </c>
      <c r="O386" s="20">
        <v>9.0327091099379697E-2</v>
      </c>
      <c r="P386" s="20">
        <v>-2.7583336603632498</v>
      </c>
      <c r="Q386" s="20">
        <v>1.46386698448075E-2</v>
      </c>
      <c r="R386" s="9">
        <v>382</v>
      </c>
    </row>
    <row r="387" spans="11:26">
      <c r="K387" s="9" t="s">
        <v>1124</v>
      </c>
      <c r="L387" s="9" t="s">
        <v>1125</v>
      </c>
      <c r="M387" s="9">
        <v>19</v>
      </c>
      <c r="N387" s="20">
        <v>-0.24105715925124999</v>
      </c>
      <c r="O387" s="20">
        <v>7.8387388441605796E-2</v>
      </c>
      <c r="P387" s="20">
        <v>-3.0752033464008601</v>
      </c>
      <c r="Q387" s="20">
        <v>7.6972696875503097E-3</v>
      </c>
      <c r="R387" s="9">
        <v>383</v>
      </c>
    </row>
    <row r="388" spans="11:26">
      <c r="K388" s="9" t="s">
        <v>1126</v>
      </c>
      <c r="L388" s="9" t="s">
        <v>1127</v>
      </c>
      <c r="M388" s="9">
        <v>21</v>
      </c>
      <c r="N388" s="20">
        <v>-0.340143261921317</v>
      </c>
      <c r="O388" s="20">
        <v>9.4024372844971699E-2</v>
      </c>
      <c r="P388" s="20">
        <v>-3.6176073461521301</v>
      </c>
      <c r="Q388" s="20">
        <v>2.5325544861806801E-3</v>
      </c>
      <c r="R388" s="9">
        <v>384</v>
      </c>
    </row>
    <row r="389" spans="11:26">
      <c r="K389" s="9" t="s">
        <v>1128</v>
      </c>
      <c r="L389" s="9" t="s">
        <v>1129</v>
      </c>
      <c r="M389" s="9">
        <v>32</v>
      </c>
      <c r="N389" s="20">
        <v>-0.24369806714744999</v>
      </c>
      <c r="O389" s="20">
        <v>5.3504468358996998E-2</v>
      </c>
      <c r="P389" s="20">
        <v>-4.5547236449920101</v>
      </c>
      <c r="Q389" s="20">
        <v>3.7961522088960498E-4</v>
      </c>
      <c r="R389" s="9">
        <v>385</v>
      </c>
    </row>
    <row r="390" spans="11:26">
      <c r="K390" s="9" t="s">
        <v>1130</v>
      </c>
      <c r="L390" s="9" t="s">
        <v>1131</v>
      </c>
      <c r="M390" s="9">
        <v>19</v>
      </c>
      <c r="N390" s="20">
        <v>-0.31066689855840002</v>
      </c>
      <c r="O390" s="20">
        <v>6.1327995883277503E-2</v>
      </c>
      <c r="P390" s="20">
        <v>-5.0656620045056897</v>
      </c>
      <c r="Q390" s="20">
        <v>1.3948537298434001E-4</v>
      </c>
      <c r="R390" s="9">
        <v>386</v>
      </c>
    </row>
    <row r="391" spans="11:26">
      <c r="K391" s="9" t="s">
        <v>1132</v>
      </c>
      <c r="L391" s="9" t="s">
        <v>1133</v>
      </c>
      <c r="M391" s="9">
        <v>35</v>
      </c>
      <c r="N391" s="20">
        <v>-0.26819496657806602</v>
      </c>
      <c r="O391" s="20">
        <v>6.6255065255679702E-2</v>
      </c>
      <c r="P391" s="20">
        <v>-4.0479164203234301</v>
      </c>
      <c r="Q391" s="20">
        <v>1.0517379926737499E-3</v>
      </c>
      <c r="R391" s="9">
        <v>387</v>
      </c>
    </row>
    <row r="392" spans="11:26">
      <c r="K392" s="9" t="s">
        <v>1134</v>
      </c>
      <c r="L392" s="9" t="s">
        <v>1135</v>
      </c>
      <c r="M392" s="9">
        <v>4</v>
      </c>
      <c r="N392" s="20">
        <v>-4.52352661529331E-2</v>
      </c>
      <c r="O392" s="20">
        <v>0.100510763552607</v>
      </c>
      <c r="P392" s="20">
        <v>-0.450053949985734</v>
      </c>
      <c r="Q392" s="20">
        <v>0.65956169682453103</v>
      </c>
      <c r="R392" s="9">
        <v>388</v>
      </c>
    </row>
    <row r="393" spans="11:26">
      <c r="K393" s="9" t="s">
        <v>1136</v>
      </c>
      <c r="L393" s="9" t="s">
        <v>1137</v>
      </c>
      <c r="M393" s="9">
        <v>7</v>
      </c>
      <c r="N393" s="20">
        <v>-1.6656666076516301E-2</v>
      </c>
      <c r="O393" s="20">
        <v>9.3454202863198596E-2</v>
      </c>
      <c r="P393" s="20">
        <v>-0.17823346159079501</v>
      </c>
      <c r="Q393" s="20">
        <v>0.86092444545804803</v>
      </c>
      <c r="R393" s="9">
        <v>389</v>
      </c>
    </row>
    <row r="394" spans="11:26">
      <c r="K394" s="9" t="s">
        <v>1138</v>
      </c>
      <c r="L394" s="9" t="s">
        <v>1139</v>
      </c>
      <c r="M394" s="9">
        <v>7</v>
      </c>
      <c r="N394" s="20">
        <v>-0.26758385395218298</v>
      </c>
      <c r="O394" s="20">
        <v>9.8757180174324499E-2</v>
      </c>
      <c r="P394" s="20">
        <v>-2.7095129030603</v>
      </c>
      <c r="Q394" s="20">
        <v>1.6147706508104102E-2</v>
      </c>
      <c r="R394" s="9">
        <v>390</v>
      </c>
    </row>
    <row r="395" spans="11:26">
      <c r="K395" s="9" t="s">
        <v>1140</v>
      </c>
      <c r="L395" s="9" t="s">
        <v>1141</v>
      </c>
      <c r="M395" s="9">
        <v>13</v>
      </c>
      <c r="N395" s="20">
        <v>-9.23114360888002E-2</v>
      </c>
      <c r="O395" s="20">
        <v>0.10721435980433</v>
      </c>
      <c r="P395" s="20">
        <v>-0.86099880890275804</v>
      </c>
      <c r="Q395" s="20">
        <v>0.40279223363658301</v>
      </c>
      <c r="R395" s="9">
        <v>391</v>
      </c>
    </row>
    <row r="396" spans="11:26">
      <c r="K396" s="9" t="s">
        <v>1142</v>
      </c>
      <c r="L396" s="9" t="s">
        <v>1143</v>
      </c>
      <c r="M396" s="9">
        <v>9</v>
      </c>
      <c r="N396" s="20">
        <v>-0.26944863499565003</v>
      </c>
      <c r="O396" s="20">
        <v>0.143825719495941</v>
      </c>
      <c r="P396" s="20">
        <v>-1.87343846385732</v>
      </c>
      <c r="Q396" s="20">
        <v>8.0625468571811507E-2</v>
      </c>
      <c r="R396" s="9">
        <v>392</v>
      </c>
    </row>
    <row r="397" spans="11:26">
      <c r="K397" s="9" t="s">
        <v>1144</v>
      </c>
      <c r="L397" s="9" t="s">
        <v>1145</v>
      </c>
      <c r="M397" s="9">
        <v>5</v>
      </c>
      <c r="N397" s="20">
        <v>-0.18620076532390001</v>
      </c>
      <c r="O397" s="20">
        <v>0.101531925652596</v>
      </c>
      <c r="P397" s="20">
        <v>-1.8339134624611499</v>
      </c>
      <c r="Q397" s="20">
        <v>8.6582250474923794E-2</v>
      </c>
      <c r="R397" s="9">
        <v>393</v>
      </c>
    </row>
    <row r="398" spans="11:26">
      <c r="K398" s="9" t="s">
        <v>1146</v>
      </c>
      <c r="L398" s="9" t="s">
        <v>1147</v>
      </c>
      <c r="M398" s="9">
        <v>6</v>
      </c>
      <c r="N398" s="20">
        <v>-7.6265881421668496E-3</v>
      </c>
      <c r="O398" s="20">
        <v>0.102753550429657</v>
      </c>
      <c r="P398" s="20">
        <v>-7.4222137437361696E-2</v>
      </c>
      <c r="Q398" s="20">
        <v>0.94324629434345098</v>
      </c>
      <c r="R398" s="9">
        <v>394</v>
      </c>
    </row>
    <row r="399" spans="11:26">
      <c r="K399" s="9" t="s">
        <v>1148</v>
      </c>
      <c r="L399" s="9" t="s">
        <v>1149</v>
      </c>
      <c r="M399" s="9">
        <v>7</v>
      </c>
      <c r="N399" s="20">
        <v>-0.1923758606158</v>
      </c>
      <c r="O399" s="20">
        <v>0.17606336615416901</v>
      </c>
      <c r="P399" s="20">
        <v>-1.092651269926</v>
      </c>
      <c r="Q399" s="20">
        <v>0.31646505702125599</v>
      </c>
      <c r="R399" s="9">
        <v>395</v>
      </c>
    </row>
    <row r="400" spans="11:26">
      <c r="K400" s="9" t="s">
        <v>1150</v>
      </c>
      <c r="L400" s="9" t="s">
        <v>1151</v>
      </c>
      <c r="M400" s="9">
        <v>12</v>
      </c>
      <c r="N400" s="20">
        <v>-0.33030943315633299</v>
      </c>
      <c r="O400" s="20">
        <v>4.7866990426148601E-2</v>
      </c>
      <c r="P400" s="20">
        <v>-6.9005682249012397</v>
      </c>
      <c r="Q400" s="20">
        <v>5.0562813627197698E-6</v>
      </c>
      <c r="R400" s="9">
        <v>396</v>
      </c>
      <c r="Z400" s="30"/>
    </row>
    <row r="401" spans="11:18">
      <c r="K401" s="9" t="s">
        <v>1152</v>
      </c>
      <c r="L401" s="9" t="s">
        <v>1153</v>
      </c>
      <c r="M401" s="9">
        <v>4</v>
      </c>
      <c r="N401" s="20">
        <v>-2.3036345624199501E-2</v>
      </c>
      <c r="O401" s="20">
        <v>7.3439840878064697E-2</v>
      </c>
      <c r="P401" s="20">
        <v>-0.31367640981749501</v>
      </c>
      <c r="Q401" s="20">
        <v>0.75808662229704604</v>
      </c>
      <c r="R401" s="9">
        <v>397</v>
      </c>
    </row>
    <row r="402" spans="11:18">
      <c r="K402" s="9" t="s">
        <v>1154</v>
      </c>
      <c r="L402" s="9" t="s">
        <v>1155</v>
      </c>
      <c r="M402" s="9">
        <v>7</v>
      </c>
      <c r="N402" s="20">
        <v>-0.129611264690567</v>
      </c>
      <c r="O402" s="20">
        <v>0.103044106776719</v>
      </c>
      <c r="P402" s="20">
        <v>-1.25782316665052</v>
      </c>
      <c r="Q402" s="20">
        <v>0.227685181690024</v>
      </c>
      <c r="R402" s="9">
        <v>398</v>
      </c>
    </row>
    <row r="403" spans="11:18">
      <c r="K403" s="9" t="s">
        <v>1156</v>
      </c>
      <c r="L403" s="9" t="s">
        <v>1157</v>
      </c>
      <c r="M403" s="9">
        <v>4</v>
      </c>
      <c r="N403" s="20">
        <v>-2.23953866400999E-2</v>
      </c>
      <c r="O403" s="20">
        <v>0.107983928615101</v>
      </c>
      <c r="P403" s="20">
        <v>-0.207395553461722</v>
      </c>
      <c r="Q403" s="20">
        <v>0.83849029335718295</v>
      </c>
      <c r="R403" s="9">
        <v>399</v>
      </c>
    </row>
    <row r="404" spans="11:18">
      <c r="K404" s="9" t="s">
        <v>1158</v>
      </c>
      <c r="L404" s="9" t="s">
        <v>1159</v>
      </c>
      <c r="M404" s="9">
        <v>2</v>
      </c>
      <c r="N404" s="20">
        <v>-8.5709287647133495E-2</v>
      </c>
      <c r="O404" s="20">
        <v>8.5699645590516904E-2</v>
      </c>
      <c r="P404" s="20">
        <v>-1.00011250987738</v>
      </c>
      <c r="Q404" s="20">
        <v>0.35586747515061501</v>
      </c>
      <c r="R404" s="9">
        <v>400</v>
      </c>
    </row>
    <row r="405" spans="11:18">
      <c r="K405" s="9" t="s">
        <v>1160</v>
      </c>
      <c r="L405" s="9" t="s">
        <v>1161</v>
      </c>
      <c r="M405" s="9">
        <v>4</v>
      </c>
      <c r="N405" s="20">
        <v>-0.15608030189290101</v>
      </c>
      <c r="O405" s="20">
        <v>5.5086102840576599E-2</v>
      </c>
      <c r="P405" s="20">
        <v>-2.83338798434532</v>
      </c>
      <c r="Q405" s="20">
        <v>1.25821233918476E-2</v>
      </c>
      <c r="R405" s="9">
        <v>401</v>
      </c>
    </row>
    <row r="406" spans="11:18">
      <c r="K406" s="9" t="s">
        <v>1162</v>
      </c>
      <c r="L406" s="9" t="s">
        <v>1163</v>
      </c>
      <c r="M406" s="9">
        <v>2</v>
      </c>
      <c r="N406" s="20">
        <v>-0.121890206881634</v>
      </c>
      <c r="O406" s="20">
        <v>0.17003683331148001</v>
      </c>
      <c r="P406" s="20">
        <v>-0.71684590043117502</v>
      </c>
      <c r="Q406" s="20">
        <v>0.48448241620944399</v>
      </c>
      <c r="R406" s="9">
        <v>402</v>
      </c>
    </row>
    <row r="407" spans="11:18">
      <c r="K407" s="9" t="s">
        <v>1164</v>
      </c>
      <c r="L407" s="9" t="s">
        <v>1165</v>
      </c>
      <c r="M407" s="9">
        <v>3</v>
      </c>
      <c r="N407" s="20">
        <v>-3.9535873046066497E-2</v>
      </c>
      <c r="O407" s="20">
        <v>0.16349800635032899</v>
      </c>
      <c r="P407" s="20">
        <v>-0.24181256963679701</v>
      </c>
      <c r="Q407" s="20">
        <v>0.81220009614067501</v>
      </c>
      <c r="R407" s="9">
        <v>403</v>
      </c>
    </row>
    <row r="408" spans="11:18">
      <c r="K408" s="9" t="s">
        <v>1166</v>
      </c>
      <c r="L408" s="9" t="s">
        <v>1167</v>
      </c>
      <c r="M408" s="9">
        <v>2</v>
      </c>
      <c r="N408" s="20">
        <v>-0.110972707463667</v>
      </c>
      <c r="O408" s="20">
        <v>0.15035510406804301</v>
      </c>
      <c r="P408" s="20">
        <v>-0.73807077020442302</v>
      </c>
      <c r="Q408" s="20">
        <v>0.47186160341529498</v>
      </c>
      <c r="R408" s="9">
        <v>404</v>
      </c>
    </row>
    <row r="409" spans="11:18">
      <c r="K409" s="9" t="s">
        <v>1168</v>
      </c>
      <c r="L409" s="9" t="s">
        <v>1169</v>
      </c>
      <c r="M409" s="9">
        <v>10</v>
      </c>
      <c r="N409" s="20">
        <v>-0.115118523968733</v>
      </c>
      <c r="O409" s="20">
        <v>0.165373422859039</v>
      </c>
      <c r="P409" s="20">
        <v>-0.69611260369725603</v>
      </c>
      <c r="Q409" s="20">
        <v>0.49700366001275698</v>
      </c>
      <c r="R409" s="9">
        <v>405</v>
      </c>
    </row>
    <row r="410" spans="11:18">
      <c r="K410" s="9" t="s">
        <v>1170</v>
      </c>
      <c r="L410" s="9" t="s">
        <v>1171</v>
      </c>
      <c r="M410" s="9">
        <v>3</v>
      </c>
      <c r="N410" s="20">
        <v>-0.68717281760236704</v>
      </c>
      <c r="O410" s="20">
        <v>0.167510621293465</v>
      </c>
      <c r="P410" s="20">
        <v>-4.1022641567217004</v>
      </c>
      <c r="Q410" s="20">
        <v>6.3412118142533403E-3</v>
      </c>
      <c r="R410" s="9">
        <v>406</v>
      </c>
    </row>
    <row r="411" spans="11:18">
      <c r="K411" s="9" t="s">
        <v>1172</v>
      </c>
      <c r="L411" s="9" t="s">
        <v>1173</v>
      </c>
      <c r="M411" s="9">
        <v>5</v>
      </c>
      <c r="N411" s="20">
        <v>-2.3283393902466601E-2</v>
      </c>
      <c r="O411" s="20">
        <v>0.150290010507977</v>
      </c>
      <c r="P411" s="20">
        <v>-0.15492309717571601</v>
      </c>
      <c r="Q411" s="20">
        <v>0.87894735335456498</v>
      </c>
      <c r="R411" s="9">
        <v>407</v>
      </c>
    </row>
    <row r="412" spans="11:18">
      <c r="K412" s="9" t="s">
        <v>1174</v>
      </c>
      <c r="L412" s="9" t="s">
        <v>1175</v>
      </c>
      <c r="M412" s="9">
        <v>8</v>
      </c>
      <c r="N412" s="20">
        <v>-0.28567446064266599</v>
      </c>
      <c r="O412" s="20">
        <v>0.14558678785180301</v>
      </c>
      <c r="P412" s="20">
        <v>-1.9622279250604899</v>
      </c>
      <c r="Q412" s="20">
        <v>6.8562593674656294E-2</v>
      </c>
      <c r="R412" s="9">
        <v>408</v>
      </c>
    </row>
    <row r="413" spans="11:18">
      <c r="K413" s="9" t="s">
        <v>1176</v>
      </c>
      <c r="L413" s="9" t="s">
        <v>1177</v>
      </c>
      <c r="M413" s="9">
        <v>5</v>
      </c>
      <c r="N413" s="20">
        <v>-0.56869570553280002</v>
      </c>
      <c r="O413" s="20">
        <v>0.12817858114743499</v>
      </c>
      <c r="P413" s="20">
        <v>-4.4367452068974602</v>
      </c>
      <c r="Q413" s="20">
        <v>4.8026633005235201E-4</v>
      </c>
      <c r="R413" s="9">
        <v>409</v>
      </c>
    </row>
    <row r="414" spans="11:18">
      <c r="K414" s="9" t="s">
        <v>1178</v>
      </c>
      <c r="L414" s="9" t="s">
        <v>1179</v>
      </c>
      <c r="M414" s="9">
        <v>9</v>
      </c>
      <c r="N414" s="20">
        <v>-5.9334973806634203E-2</v>
      </c>
      <c r="O414" s="20">
        <v>0.124716860079262</v>
      </c>
      <c r="P414" s="20">
        <v>-0.47575743783899699</v>
      </c>
      <c r="Q414" s="20">
        <v>0.64110185331998504</v>
      </c>
      <c r="R414" s="9">
        <v>410</v>
      </c>
    </row>
    <row r="415" spans="11:18">
      <c r="K415" s="9" t="s">
        <v>1180</v>
      </c>
      <c r="L415" s="9" t="s">
        <v>1181</v>
      </c>
      <c r="M415" s="9">
        <v>13</v>
      </c>
      <c r="N415" s="20">
        <v>-0.21972272625941699</v>
      </c>
      <c r="O415" s="20">
        <v>6.5052545998090794E-2</v>
      </c>
      <c r="P415" s="20">
        <v>-3.3776191675244398</v>
      </c>
      <c r="Q415" s="20">
        <v>4.1437681887924599E-3</v>
      </c>
      <c r="R415" s="9">
        <v>411</v>
      </c>
    </row>
    <row r="416" spans="11:18">
      <c r="K416" s="9" t="s">
        <v>1182</v>
      </c>
      <c r="L416" s="9" t="s">
        <v>1183</v>
      </c>
      <c r="M416" s="9">
        <v>32</v>
      </c>
      <c r="N416" s="20">
        <v>-0.25213433346300002</v>
      </c>
      <c r="O416" s="20">
        <v>8.8038985056741306E-2</v>
      </c>
      <c r="P416" s="20">
        <v>-2.86389414076615</v>
      </c>
      <c r="Q416" s="20">
        <v>1.18291628332546E-2</v>
      </c>
      <c r="R416" s="9">
        <v>412</v>
      </c>
    </row>
    <row r="417" spans="11:18">
      <c r="K417" s="9" t="s">
        <v>1184</v>
      </c>
      <c r="L417" s="9" t="s">
        <v>1185</v>
      </c>
      <c r="M417" s="9">
        <v>17</v>
      </c>
      <c r="N417" s="20">
        <v>-0.172659455805</v>
      </c>
      <c r="O417" s="20">
        <v>9.4837522985671094E-2</v>
      </c>
      <c r="P417" s="20">
        <v>-1.8205816681978</v>
      </c>
      <c r="Q417" s="20">
        <v>8.8678092417259102E-2</v>
      </c>
      <c r="R417" s="9">
        <v>413</v>
      </c>
    </row>
    <row r="418" spans="11:18">
      <c r="K418" s="9" t="s">
        <v>1186</v>
      </c>
      <c r="L418" s="9" t="s">
        <v>1187</v>
      </c>
      <c r="M418" s="9">
        <v>8</v>
      </c>
      <c r="N418" s="20">
        <v>-4.5289823937500204E-3</v>
      </c>
      <c r="O418" s="20">
        <v>7.3376829595521997E-2</v>
      </c>
      <c r="P418" s="20">
        <v>-6.1722241458445501E-2</v>
      </c>
      <c r="Q418" s="20">
        <v>0.95159894691977598</v>
      </c>
      <c r="R418" s="9">
        <v>414</v>
      </c>
    </row>
    <row r="419" spans="11:18">
      <c r="K419" s="9" t="s">
        <v>1188</v>
      </c>
      <c r="L419" s="9" t="s">
        <v>1189</v>
      </c>
      <c r="M419" s="9">
        <v>7</v>
      </c>
      <c r="N419" s="20">
        <v>-6.5561446219050204E-2</v>
      </c>
      <c r="O419" s="20">
        <v>0.11188622663181</v>
      </c>
      <c r="P419" s="20">
        <v>-0.58596529879228698</v>
      </c>
      <c r="Q419" s="20">
        <v>0.56661204577504998</v>
      </c>
      <c r="R419" s="9">
        <v>415</v>
      </c>
    </row>
    <row r="420" spans="11:18">
      <c r="K420" s="9" t="s">
        <v>1190</v>
      </c>
      <c r="L420" s="9" t="s">
        <v>1191</v>
      </c>
      <c r="M420" s="9">
        <v>18</v>
      </c>
      <c r="N420" s="20">
        <v>-5.72216984269499E-2</v>
      </c>
      <c r="O420" s="20">
        <v>9.1619652258715406E-2</v>
      </c>
      <c r="P420" s="20">
        <v>-0.62455703570416699</v>
      </c>
      <c r="Q420" s="20">
        <v>0.54164588394233104</v>
      </c>
      <c r="R420" s="9">
        <v>416</v>
      </c>
    </row>
    <row r="421" spans="11:18">
      <c r="K421" s="9" t="s">
        <v>1192</v>
      </c>
      <c r="L421" s="9" t="s">
        <v>1193</v>
      </c>
      <c r="M421" s="9">
        <v>16</v>
      </c>
      <c r="N421" s="20">
        <v>-0.17113566037524999</v>
      </c>
      <c r="O421" s="20">
        <v>8.8659593345974994E-2</v>
      </c>
      <c r="P421" s="20">
        <v>-1.93025541756582</v>
      </c>
      <c r="Q421" s="20">
        <v>7.2704854435557006E-2</v>
      </c>
      <c r="R421" s="9">
        <v>417</v>
      </c>
    </row>
    <row r="422" spans="11:18">
      <c r="K422" s="9" t="s">
        <v>1194</v>
      </c>
      <c r="L422" s="9" t="s">
        <v>1195</v>
      </c>
      <c r="M422" s="9">
        <v>10</v>
      </c>
      <c r="N422" s="20">
        <v>-0.166514064299466</v>
      </c>
      <c r="O422" s="20">
        <v>9.0599670858231895E-2</v>
      </c>
      <c r="P422" s="20">
        <v>-1.8379102564293299</v>
      </c>
      <c r="Q422" s="20">
        <v>8.5962569636235206E-2</v>
      </c>
      <c r="R422" s="9">
        <v>418</v>
      </c>
    </row>
    <row r="423" spans="11:18">
      <c r="K423" s="9" t="s">
        <v>1196</v>
      </c>
      <c r="L423" s="9" t="s">
        <v>1197</v>
      </c>
      <c r="M423" s="9">
        <v>16</v>
      </c>
      <c r="N423" s="20">
        <v>-9.1804109267383402E-2</v>
      </c>
      <c r="O423" s="20">
        <v>4.6369763476340101E-2</v>
      </c>
      <c r="P423" s="20">
        <v>-1.97982699036681</v>
      </c>
      <c r="Q423" s="20">
        <v>6.6374766114952993E-2</v>
      </c>
      <c r="R423" s="9">
        <v>419</v>
      </c>
    </row>
    <row r="424" spans="11:18">
      <c r="K424" s="9" t="s">
        <v>1198</v>
      </c>
      <c r="L424" s="9" t="s">
        <v>1199</v>
      </c>
      <c r="M424" s="9">
        <v>4</v>
      </c>
      <c r="N424" s="20">
        <v>-0.13324757778060001</v>
      </c>
      <c r="O424" s="20">
        <v>0.14031648066944699</v>
      </c>
      <c r="P424" s="20">
        <v>-0.94962172044850301</v>
      </c>
      <c r="Q424" s="20">
        <v>0.37896955361902002</v>
      </c>
      <c r="R424" s="9">
        <v>420</v>
      </c>
    </row>
    <row r="425" spans="11:18">
      <c r="K425" s="9" t="s">
        <v>1200</v>
      </c>
      <c r="L425" s="9" t="s">
        <v>1201</v>
      </c>
      <c r="M425" s="9">
        <v>2</v>
      </c>
      <c r="N425" s="20">
        <v>-5.0309653371000398E-3</v>
      </c>
      <c r="O425" s="20">
        <v>0.114806746001666</v>
      </c>
      <c r="P425" s="20">
        <v>-4.3821164803565203E-2</v>
      </c>
      <c r="Q425" s="20">
        <v>0.96646892767013304</v>
      </c>
      <c r="R425" s="9">
        <v>421</v>
      </c>
    </row>
    <row r="426" spans="11:18">
      <c r="K426" s="9" t="s">
        <v>1202</v>
      </c>
      <c r="L426" s="9" t="s">
        <v>1203</v>
      </c>
      <c r="M426" s="9">
        <v>6</v>
      </c>
      <c r="N426" s="20">
        <v>-2.9809758817049701E-2</v>
      </c>
      <c r="O426" s="20">
        <v>0.14154664573077999</v>
      </c>
      <c r="P426" s="20">
        <v>-0.21060024886600001</v>
      </c>
      <c r="Q426" s="20">
        <v>0.83603337302968905</v>
      </c>
      <c r="R426" s="9">
        <v>422</v>
      </c>
    </row>
    <row r="427" spans="11:18">
      <c r="K427" s="9" t="s">
        <v>1204</v>
      </c>
      <c r="L427" s="9" t="s">
        <v>1205</v>
      </c>
      <c r="M427" s="9">
        <v>18</v>
      </c>
      <c r="N427" s="20">
        <v>-6.5621290832916707E-2</v>
      </c>
      <c r="O427" s="20">
        <v>5.1137346284985903E-2</v>
      </c>
      <c r="P427" s="20">
        <v>-1.2832361395370899</v>
      </c>
      <c r="Q427" s="20">
        <v>0.21888166649973301</v>
      </c>
      <c r="R427" s="9">
        <v>423</v>
      </c>
    </row>
    <row r="428" spans="11:18">
      <c r="K428" s="9" t="s">
        <v>1206</v>
      </c>
      <c r="L428" s="9" t="s">
        <v>1207</v>
      </c>
      <c r="M428" s="9">
        <v>7</v>
      </c>
      <c r="N428" s="20">
        <v>-0.15049078140745001</v>
      </c>
      <c r="O428" s="20">
        <v>5.4869538915858697E-2</v>
      </c>
      <c r="P428" s="20">
        <v>-2.7427017682474899</v>
      </c>
      <c r="Q428" s="20">
        <v>1.51063277958195E-2</v>
      </c>
      <c r="R428" s="9">
        <v>424</v>
      </c>
    </row>
    <row r="429" spans="11:18">
      <c r="K429" s="9" t="s">
        <v>1208</v>
      </c>
      <c r="L429" s="9" t="s">
        <v>1209</v>
      </c>
      <c r="M429" s="9">
        <v>9</v>
      </c>
      <c r="N429" s="20">
        <v>-7.4963126991167001E-2</v>
      </c>
      <c r="O429" s="20">
        <v>4.5917595326597498E-2</v>
      </c>
      <c r="P429" s="20">
        <v>-1.6325577691509701</v>
      </c>
      <c r="Q429" s="20">
        <v>0.123372387933095</v>
      </c>
      <c r="R429" s="9">
        <v>425</v>
      </c>
    </row>
    <row r="430" spans="11:18">
      <c r="K430" s="9" t="s">
        <v>1210</v>
      </c>
      <c r="L430" s="9" t="s">
        <v>1211</v>
      </c>
      <c r="M430" s="9">
        <v>12</v>
      </c>
      <c r="N430" s="20">
        <v>-0.121978516858967</v>
      </c>
      <c r="O430" s="20">
        <v>0.14519734282017099</v>
      </c>
      <c r="P430" s="20">
        <v>-0.84008780387971105</v>
      </c>
      <c r="Q430" s="20">
        <v>0.41404952121365801</v>
      </c>
      <c r="R430" s="9">
        <v>426</v>
      </c>
    </row>
    <row r="431" spans="11:18">
      <c r="K431" s="9" t="s">
        <v>1212</v>
      </c>
      <c r="L431" s="9" t="s">
        <v>1213</v>
      </c>
      <c r="M431" s="9">
        <v>12</v>
      </c>
      <c r="N431" s="20">
        <v>-0.17941577151781599</v>
      </c>
      <c r="O431" s="20">
        <v>0.128595660655838</v>
      </c>
      <c r="P431" s="20">
        <v>-1.3951930461945199</v>
      </c>
      <c r="Q431" s="20">
        <v>0.18327278348069601</v>
      </c>
      <c r="R431" s="9">
        <v>427</v>
      </c>
    </row>
    <row r="432" spans="11:18">
      <c r="K432" s="9" t="s">
        <v>1214</v>
      </c>
      <c r="L432" s="9" t="s">
        <v>1215</v>
      </c>
      <c r="M432" s="9">
        <v>13</v>
      </c>
      <c r="N432" s="20">
        <v>-8.0870289617216803E-2</v>
      </c>
      <c r="O432" s="20">
        <v>6.5246705580552802E-2</v>
      </c>
      <c r="P432" s="20">
        <v>-1.2394539907823401</v>
      </c>
      <c r="Q432" s="20">
        <v>0.234220060272503</v>
      </c>
      <c r="R432" s="9">
        <v>428</v>
      </c>
    </row>
    <row r="433" spans="11:18">
      <c r="K433" s="9" t="s">
        <v>1216</v>
      </c>
      <c r="L433" s="9" t="s">
        <v>1217</v>
      </c>
      <c r="M433" s="9">
        <v>67</v>
      </c>
      <c r="N433" s="20">
        <v>-0.16272755326944999</v>
      </c>
      <c r="O433" s="20">
        <v>5.6092938427487402E-2</v>
      </c>
      <c r="P433" s="20">
        <v>-2.9010345656933501</v>
      </c>
      <c r="Q433" s="20">
        <v>1.0971636885866699E-2</v>
      </c>
      <c r="R433" s="9">
        <v>429</v>
      </c>
    </row>
    <row r="434" spans="11:18">
      <c r="K434" s="9" t="s">
        <v>1218</v>
      </c>
      <c r="L434" s="9" t="s">
        <v>1219</v>
      </c>
      <c r="M434" s="9">
        <v>3</v>
      </c>
      <c r="N434" s="20">
        <v>-0.50465079607756602</v>
      </c>
      <c r="O434" s="20">
        <v>0.12601969635888299</v>
      </c>
      <c r="P434" s="20">
        <v>-4.0045390574533899</v>
      </c>
      <c r="Q434" s="20">
        <v>1.14866374760258E-3</v>
      </c>
      <c r="R434" s="9">
        <v>430</v>
      </c>
    </row>
    <row r="435" spans="11:18">
      <c r="K435" s="9" t="s">
        <v>1220</v>
      </c>
      <c r="L435" s="9" t="s">
        <v>1221</v>
      </c>
      <c r="M435" s="9">
        <v>18</v>
      </c>
      <c r="N435" s="20">
        <v>-4.4006615558250202E-2</v>
      </c>
      <c r="O435" s="20">
        <v>6.7886899259328295E-2</v>
      </c>
      <c r="P435" s="20">
        <v>-0.648234284352048</v>
      </c>
      <c r="Q435" s="20">
        <v>0.52663281715823795</v>
      </c>
      <c r="R435" s="9">
        <v>431</v>
      </c>
    </row>
    <row r="436" spans="11:18">
      <c r="K436" s="9" t="s">
        <v>1222</v>
      </c>
      <c r="L436" s="9" t="s">
        <v>1223</v>
      </c>
      <c r="M436" s="9">
        <v>16</v>
      </c>
      <c r="N436" s="20">
        <v>-0.23798658154163399</v>
      </c>
      <c r="O436" s="20">
        <v>0.151253723771541</v>
      </c>
      <c r="P436" s="20">
        <v>-1.57342626420951</v>
      </c>
      <c r="Q436" s="20">
        <v>0.13647200162412701</v>
      </c>
      <c r="R436" s="9">
        <v>432</v>
      </c>
    </row>
    <row r="437" spans="11:18">
      <c r="K437" s="9" t="s">
        <v>1224</v>
      </c>
      <c r="L437" s="9" t="s">
        <v>1225</v>
      </c>
      <c r="M437" s="9">
        <v>14</v>
      </c>
      <c r="N437" s="20">
        <v>-0.10925295431189901</v>
      </c>
      <c r="O437" s="20">
        <v>8.8206641630227497E-2</v>
      </c>
      <c r="P437" s="20">
        <v>-1.23860235797096</v>
      </c>
      <c r="Q437" s="20">
        <v>0.23452655000598299</v>
      </c>
      <c r="R437" s="9">
        <v>433</v>
      </c>
    </row>
    <row r="438" spans="11:18">
      <c r="K438" s="9" t="s">
        <v>1226</v>
      </c>
      <c r="L438" s="9" t="s">
        <v>1227</v>
      </c>
      <c r="M438" s="9">
        <v>12</v>
      </c>
      <c r="N438" s="20">
        <v>-0.21536156814538299</v>
      </c>
      <c r="O438" s="20">
        <v>0.12635106273482499</v>
      </c>
      <c r="P438" s="20">
        <v>-1.70446978034024</v>
      </c>
      <c r="Q438" s="20">
        <v>0.108912393718475</v>
      </c>
      <c r="R438" s="9">
        <v>434</v>
      </c>
    </row>
    <row r="439" spans="11:18">
      <c r="K439" s="9" t="s">
        <v>1228</v>
      </c>
      <c r="L439" s="9" t="s">
        <v>1229</v>
      </c>
      <c r="M439" s="9">
        <v>6</v>
      </c>
      <c r="N439" s="20">
        <v>-0.15818369476920099</v>
      </c>
      <c r="O439" s="20">
        <v>7.0634497192565301E-2</v>
      </c>
      <c r="P439" s="20">
        <v>-2.23946798032634</v>
      </c>
      <c r="Q439" s="20">
        <v>4.0702665156782898E-2</v>
      </c>
      <c r="R439" s="9">
        <v>435</v>
      </c>
    </row>
    <row r="440" spans="11:18">
      <c r="K440" s="9" t="s">
        <v>1230</v>
      </c>
      <c r="L440" s="9" t="s">
        <v>1231</v>
      </c>
      <c r="M440" s="9">
        <v>13</v>
      </c>
      <c r="N440" s="20">
        <v>-0.23658563865188301</v>
      </c>
      <c r="O440" s="20">
        <v>0.144988113749911</v>
      </c>
      <c r="P440" s="20">
        <v>-1.6317588561774701</v>
      </c>
      <c r="Q440" s="20">
        <v>0.123541913779635</v>
      </c>
      <c r="R440" s="9">
        <v>436</v>
      </c>
    </row>
    <row r="441" spans="11:18">
      <c r="K441" s="9" t="s">
        <v>1232</v>
      </c>
      <c r="L441" s="9" t="s">
        <v>1233</v>
      </c>
      <c r="M441" s="9">
        <v>23</v>
      </c>
      <c r="N441" s="20">
        <v>-9.8088979564766796E-2</v>
      </c>
      <c r="O441" s="20">
        <v>8.55988279255155E-2</v>
      </c>
      <c r="P441" s="20">
        <v>-1.14591498437478</v>
      </c>
      <c r="Q441" s="20">
        <v>0.269783418569228</v>
      </c>
      <c r="R441" s="9">
        <v>437</v>
      </c>
    </row>
    <row r="442" spans="11:18">
      <c r="K442" s="9" t="s">
        <v>1234</v>
      </c>
      <c r="L442" s="9" t="s">
        <v>1235</v>
      </c>
      <c r="M442" s="9">
        <v>2</v>
      </c>
      <c r="N442" s="20">
        <v>-0.19442598398200001</v>
      </c>
      <c r="O442" s="20">
        <v>0.116637729272806</v>
      </c>
      <c r="P442" s="20">
        <v>-1.66692188877626</v>
      </c>
      <c r="Q442" s="20">
        <v>0.11626770156292</v>
      </c>
      <c r="R442" s="9">
        <v>438</v>
      </c>
    </row>
    <row r="443" spans="11:18">
      <c r="K443" s="9" t="s">
        <v>1236</v>
      </c>
      <c r="L443" s="9" t="s">
        <v>1237</v>
      </c>
      <c r="M443" s="9">
        <v>11</v>
      </c>
      <c r="N443" s="20">
        <v>-7.1639568970833095E-2</v>
      </c>
      <c r="O443" s="20">
        <v>6.6586888931433399E-2</v>
      </c>
      <c r="P443" s="20">
        <v>-1.07588100481166</v>
      </c>
      <c r="Q443" s="20">
        <v>0.29898145877678201</v>
      </c>
      <c r="R443" s="9">
        <v>439</v>
      </c>
    </row>
    <row r="444" spans="11:18">
      <c r="K444" s="9" t="s">
        <v>1238</v>
      </c>
      <c r="L444" s="9" t="s">
        <v>1239</v>
      </c>
      <c r="M444" s="9">
        <v>4</v>
      </c>
      <c r="N444" s="20">
        <v>-0.4604083718718</v>
      </c>
      <c r="O444" s="20">
        <v>0.20929932193331</v>
      </c>
      <c r="P444" s="20">
        <v>-2.1997604560730601</v>
      </c>
      <c r="Q444" s="20">
        <v>7.0125323585748203E-2</v>
      </c>
      <c r="R444" s="9">
        <v>440</v>
      </c>
    </row>
    <row r="445" spans="11:18">
      <c r="K445" s="9" t="s">
        <v>1240</v>
      </c>
      <c r="L445" s="9" t="s">
        <v>1241</v>
      </c>
      <c r="M445" s="9">
        <v>5</v>
      </c>
      <c r="N445" s="20">
        <v>-0.25521763235310002</v>
      </c>
      <c r="O445" s="20">
        <v>8.8303744585902497E-2</v>
      </c>
      <c r="P445" s="20">
        <v>-2.8902243449576801</v>
      </c>
      <c r="Q445" s="20">
        <v>1.12147619441794E-2</v>
      </c>
      <c r="R445" s="9">
        <v>441</v>
      </c>
    </row>
    <row r="446" spans="11:18">
      <c r="K446" s="9" t="s">
        <v>1242</v>
      </c>
      <c r="L446" s="9" t="s">
        <v>1243</v>
      </c>
      <c r="M446" s="9">
        <v>23</v>
      </c>
      <c r="N446" s="20">
        <v>-9.3007668942482996E-2</v>
      </c>
      <c r="O446" s="20">
        <v>4.6979994116052998E-2</v>
      </c>
      <c r="P446" s="20">
        <v>-1.97972925906993</v>
      </c>
      <c r="Q446" s="20">
        <v>6.6386738749212207E-2</v>
      </c>
      <c r="R446" s="9">
        <v>442</v>
      </c>
    </row>
    <row r="447" spans="11:18">
      <c r="K447" s="9" t="s">
        <v>1244</v>
      </c>
      <c r="L447" s="9" t="s">
        <v>1245</v>
      </c>
      <c r="M447" s="9">
        <v>14</v>
      </c>
      <c r="N447" s="20">
        <v>-0.107624624548633</v>
      </c>
      <c r="O447" s="20">
        <v>0.195944765586821</v>
      </c>
      <c r="P447" s="20">
        <v>-0.54926001328137497</v>
      </c>
      <c r="Q447" s="20">
        <v>0.59091083278809997</v>
      </c>
      <c r="R447" s="9">
        <v>443</v>
      </c>
    </row>
    <row r="448" spans="11:18">
      <c r="K448" s="9" t="s">
        <v>1246</v>
      </c>
      <c r="L448" s="9" t="s">
        <v>1247</v>
      </c>
      <c r="M448" s="9">
        <v>4</v>
      </c>
      <c r="N448" s="20">
        <v>-0.185860957203066</v>
      </c>
      <c r="O448" s="20">
        <v>0.15506259394379901</v>
      </c>
      <c r="P448" s="20">
        <v>-1.1986189091511601</v>
      </c>
      <c r="Q448" s="20">
        <v>0.24927073632052599</v>
      </c>
      <c r="R448" s="9">
        <v>444</v>
      </c>
    </row>
    <row r="449" spans="11:18">
      <c r="K449" s="9" t="s">
        <v>1248</v>
      </c>
      <c r="L449" s="9" t="s">
        <v>1249</v>
      </c>
      <c r="M449" s="9">
        <v>45</v>
      </c>
      <c r="N449" s="20">
        <v>-6.6708229182816395E-2</v>
      </c>
      <c r="O449" s="20">
        <v>7.2602473247693103E-2</v>
      </c>
      <c r="P449" s="20">
        <v>-0.91881483093877903</v>
      </c>
      <c r="Q449" s="20">
        <v>0.37273168741776502</v>
      </c>
      <c r="R449" s="9">
        <v>445</v>
      </c>
    </row>
    <row r="450" spans="11:18">
      <c r="K450" s="9" t="s">
        <v>1250</v>
      </c>
      <c r="L450" s="9" t="s">
        <v>1251</v>
      </c>
      <c r="M450" s="9">
        <v>30</v>
      </c>
      <c r="N450" s="20">
        <v>-3.4751406385932902E-2</v>
      </c>
      <c r="O450" s="20">
        <v>6.0894774266269498E-2</v>
      </c>
      <c r="P450" s="20">
        <v>-0.57067961585633498</v>
      </c>
      <c r="Q450" s="20">
        <v>0.57666681732882297</v>
      </c>
      <c r="R450" s="9">
        <v>446</v>
      </c>
    </row>
    <row r="451" spans="11:18">
      <c r="K451" s="9" t="s">
        <v>1252</v>
      </c>
      <c r="L451" s="9" t="s">
        <v>1253</v>
      </c>
      <c r="M451" s="9">
        <v>3</v>
      </c>
      <c r="N451" s="20">
        <v>-0.227441130361133</v>
      </c>
      <c r="O451" s="20">
        <v>0.19361407701156799</v>
      </c>
      <c r="P451" s="20">
        <v>-1.1747138114732401</v>
      </c>
      <c r="Q451" s="20">
        <v>0.28461457273354301</v>
      </c>
      <c r="R451" s="9">
        <v>447</v>
      </c>
    </row>
    <row r="452" spans="11:18">
      <c r="K452" s="9" t="s">
        <v>1254</v>
      </c>
      <c r="L452" s="9" t="s">
        <v>1255</v>
      </c>
      <c r="M452" s="9">
        <v>34</v>
      </c>
      <c r="N452" s="20">
        <v>-0.35525477904011699</v>
      </c>
      <c r="O452" s="20">
        <v>9.1550554581824206E-2</v>
      </c>
      <c r="P452" s="20">
        <v>-3.8804219227596799</v>
      </c>
      <c r="Q452" s="20">
        <v>1.47914665116071E-3</v>
      </c>
      <c r="R452" s="9">
        <v>448</v>
      </c>
    </row>
    <row r="453" spans="11:18">
      <c r="K453" s="9" t="s">
        <v>1256</v>
      </c>
      <c r="L453" s="9" t="s">
        <v>1257</v>
      </c>
      <c r="M453" s="9">
        <v>2</v>
      </c>
      <c r="N453" s="20">
        <v>-0.1698130759026</v>
      </c>
      <c r="O453" s="20">
        <v>0.25883656267810801</v>
      </c>
      <c r="P453" s="20">
        <v>-0.65606293850293995</v>
      </c>
      <c r="Q453" s="20">
        <v>0.53611642926504299</v>
      </c>
      <c r="R453" s="9">
        <v>449</v>
      </c>
    </row>
    <row r="454" spans="11:18">
      <c r="K454" s="9" t="s">
        <v>1258</v>
      </c>
      <c r="L454" s="9" t="s">
        <v>1259</v>
      </c>
      <c r="M454" s="9">
        <v>60</v>
      </c>
      <c r="N454" s="20">
        <v>-5.8530409956334102E-3</v>
      </c>
      <c r="O454" s="20">
        <v>5.0059277966520599E-2</v>
      </c>
      <c r="P454" s="20">
        <v>-0.11692220170550401</v>
      </c>
      <c r="Q454" s="20">
        <v>0.90847284615352097</v>
      </c>
      <c r="R454" s="9">
        <v>450</v>
      </c>
    </row>
    <row r="455" spans="11:18">
      <c r="K455" s="9" t="s">
        <v>1260</v>
      </c>
      <c r="L455" s="9" t="s">
        <v>1261</v>
      </c>
      <c r="M455" s="9">
        <v>3</v>
      </c>
      <c r="N455" s="20">
        <v>-0.14342947964960001</v>
      </c>
      <c r="O455" s="20">
        <v>8.1757436577649598E-2</v>
      </c>
      <c r="P455" s="20">
        <v>-1.75432946106837</v>
      </c>
      <c r="Q455" s="20">
        <v>9.9774246323793794E-2</v>
      </c>
      <c r="R455" s="9">
        <v>451</v>
      </c>
    </row>
    <row r="456" spans="11:18">
      <c r="K456" s="9" t="s">
        <v>1262</v>
      </c>
      <c r="L456" s="9" t="s">
        <v>1263</v>
      </c>
      <c r="M456" s="9">
        <v>10</v>
      </c>
      <c r="N456" s="20">
        <v>-0.1268204063177</v>
      </c>
      <c r="O456" s="20">
        <v>7.7379671326881297E-2</v>
      </c>
      <c r="P456" s="20">
        <v>-1.6389369991242599</v>
      </c>
      <c r="Q456" s="20">
        <v>0.12202590871897701</v>
      </c>
      <c r="R456" s="9">
        <v>452</v>
      </c>
    </row>
    <row r="457" spans="11:18">
      <c r="K457" s="9" t="s">
        <v>1264</v>
      </c>
      <c r="L457" s="9" t="s">
        <v>1265</v>
      </c>
      <c r="M457" s="9">
        <v>8</v>
      </c>
      <c r="N457" s="20">
        <v>-0.1477515956755</v>
      </c>
      <c r="O457" s="20">
        <v>0.10230143848902</v>
      </c>
      <c r="P457" s="20">
        <v>-1.44427681426355</v>
      </c>
      <c r="Q457" s="20">
        <v>0.16922416126442599</v>
      </c>
      <c r="R457" s="9">
        <v>453</v>
      </c>
    </row>
    <row r="458" spans="11:18">
      <c r="K458" s="9" t="s">
        <v>1266</v>
      </c>
      <c r="L458" s="9" t="s">
        <v>1267</v>
      </c>
      <c r="M458" s="9">
        <v>15</v>
      </c>
      <c r="N458" s="20">
        <v>-7.3570877692233499E-2</v>
      </c>
      <c r="O458" s="20">
        <v>8.6019871265774595E-2</v>
      </c>
      <c r="P458" s="20">
        <v>-0.85527770048530305</v>
      </c>
      <c r="Q458" s="20">
        <v>0.40585189906639102</v>
      </c>
      <c r="R458" s="9">
        <v>454</v>
      </c>
    </row>
    <row r="459" spans="11:18">
      <c r="K459" s="9" t="s">
        <v>1268</v>
      </c>
      <c r="L459" s="9" t="s">
        <v>1269</v>
      </c>
      <c r="M459" s="9">
        <v>17</v>
      </c>
      <c r="N459" s="20">
        <v>-0.29644205329759898</v>
      </c>
      <c r="O459" s="20">
        <v>0.12644730360710901</v>
      </c>
      <c r="P459" s="20">
        <v>-2.34439204981933</v>
      </c>
      <c r="Q459" s="20">
        <v>5.7497564318735699E-2</v>
      </c>
      <c r="R459" s="9">
        <v>455</v>
      </c>
    </row>
    <row r="460" spans="11:18">
      <c r="K460" s="9" t="s">
        <v>1270</v>
      </c>
      <c r="L460" s="9" t="s">
        <v>1271</v>
      </c>
      <c r="M460" s="9">
        <v>5</v>
      </c>
      <c r="N460" s="20">
        <v>-0.26296683950049898</v>
      </c>
      <c r="O460" s="20">
        <v>0.15778891394380001</v>
      </c>
      <c r="P460" s="20">
        <v>-1.66657360728245</v>
      </c>
      <c r="Q460" s="20">
        <v>0.116337894759691</v>
      </c>
      <c r="R460" s="9">
        <v>456</v>
      </c>
    </row>
    <row r="461" spans="11:18">
      <c r="K461" s="9" t="s">
        <v>1272</v>
      </c>
      <c r="L461" s="9" t="s">
        <v>1273</v>
      </c>
      <c r="M461" s="9">
        <v>12</v>
      </c>
      <c r="N461" s="20">
        <v>-0.14194521486306599</v>
      </c>
      <c r="O461" s="20">
        <v>8.0763833561725701E-2</v>
      </c>
      <c r="P461" s="20">
        <v>-1.75753438888684</v>
      </c>
      <c r="Q461" s="20">
        <v>0.12933562818021799</v>
      </c>
      <c r="R461" s="9">
        <v>457</v>
      </c>
    </row>
    <row r="462" spans="11:18">
      <c r="K462" s="9" t="s">
        <v>1274</v>
      </c>
      <c r="L462" s="9" t="s">
        <v>1275</v>
      </c>
      <c r="M462" s="9">
        <v>16</v>
      </c>
      <c r="N462" s="20">
        <v>-0.20463071160224999</v>
      </c>
      <c r="O462" s="20">
        <v>8.8440568219720503E-2</v>
      </c>
      <c r="P462" s="20">
        <v>-2.3137652292539301</v>
      </c>
      <c r="Q462" s="20">
        <v>3.5272489824379201E-2</v>
      </c>
      <c r="R462" s="9">
        <v>458</v>
      </c>
    </row>
    <row r="463" spans="11:18">
      <c r="K463" s="9" t="s">
        <v>1276</v>
      </c>
      <c r="L463" s="9" t="s">
        <v>1277</v>
      </c>
      <c r="M463" s="9">
        <v>30</v>
      </c>
      <c r="N463" s="20">
        <v>-5.3903136935116898E-2</v>
      </c>
      <c r="O463" s="20">
        <v>6.5783389016338498E-2</v>
      </c>
      <c r="P463" s="20">
        <v>-0.819403465542481</v>
      </c>
      <c r="Q463" s="20">
        <v>0.42538476163702499</v>
      </c>
      <c r="R463" s="9">
        <v>459</v>
      </c>
    </row>
    <row r="464" spans="11:18">
      <c r="K464" s="9" t="s">
        <v>1278</v>
      </c>
      <c r="L464" s="9" t="s">
        <v>1279</v>
      </c>
      <c r="M464" s="9">
        <v>6</v>
      </c>
      <c r="N464" s="20">
        <v>-6.5699983402232306E-2</v>
      </c>
      <c r="O464" s="20">
        <v>6.9390506444387504E-2</v>
      </c>
      <c r="P464" s="20">
        <v>-0.94681515914409797</v>
      </c>
      <c r="Q464" s="20">
        <v>0.380287361284743</v>
      </c>
      <c r="R464" s="9">
        <v>460</v>
      </c>
    </row>
    <row r="465" spans="11:26">
      <c r="K465" s="9" t="s">
        <v>1280</v>
      </c>
      <c r="L465" s="9" t="s">
        <v>1281</v>
      </c>
      <c r="M465" s="9">
        <v>52</v>
      </c>
      <c r="N465" s="20">
        <v>-0.47563179286180002</v>
      </c>
      <c r="O465" s="20">
        <v>6.6745430541311795E-2</v>
      </c>
      <c r="P465" s="20">
        <v>-7.1260577541321002</v>
      </c>
      <c r="Q465" s="20">
        <v>3.4715995238475899E-6</v>
      </c>
      <c r="R465" s="9">
        <v>461</v>
      </c>
      <c r="Z465" s="30"/>
    </row>
    <row r="466" spans="11:26">
      <c r="K466" s="9" t="s">
        <v>1282</v>
      </c>
      <c r="L466" s="9" t="s">
        <v>1283</v>
      </c>
      <c r="M466" s="9">
        <v>9</v>
      </c>
      <c r="N466" s="20">
        <v>-8.9442487433966697E-2</v>
      </c>
      <c r="O466" s="20">
        <v>0.15432107896764899</v>
      </c>
      <c r="P466" s="20">
        <v>-0.57958697562448103</v>
      </c>
      <c r="Q466" s="20">
        <v>0.57079636352120999</v>
      </c>
      <c r="R466" s="9">
        <v>462</v>
      </c>
    </row>
    <row r="467" spans="11:26">
      <c r="K467" s="9" t="s">
        <v>1284</v>
      </c>
      <c r="L467" s="9" t="s">
        <v>1285</v>
      </c>
      <c r="M467" s="9">
        <v>4</v>
      </c>
      <c r="N467" s="20">
        <v>-0.23607539815610001</v>
      </c>
      <c r="O467" s="20">
        <v>0.15769051057044201</v>
      </c>
      <c r="P467" s="20">
        <v>-1.4970805618049099</v>
      </c>
      <c r="Q467" s="20">
        <v>0.15511708246494699</v>
      </c>
      <c r="R467" s="9">
        <v>463</v>
      </c>
    </row>
    <row r="468" spans="11:26">
      <c r="K468" s="9" t="s">
        <v>1286</v>
      </c>
      <c r="L468" s="9" t="s">
        <v>1287</v>
      </c>
      <c r="M468" s="9">
        <v>15</v>
      </c>
      <c r="N468" s="20">
        <v>-9.3758094588983501E-2</v>
      </c>
      <c r="O468" s="20">
        <v>8.1813149676253694E-2</v>
      </c>
      <c r="P468" s="20">
        <v>-1.1460027509024799</v>
      </c>
      <c r="Q468" s="20">
        <v>0.26974822622230799</v>
      </c>
      <c r="R468" s="9">
        <v>464</v>
      </c>
    </row>
    <row r="469" spans="11:26">
      <c r="K469" s="9" t="s">
        <v>1288</v>
      </c>
      <c r="L469" s="9" t="s">
        <v>1289</v>
      </c>
      <c r="M469" s="9">
        <v>19</v>
      </c>
      <c r="N469" s="20">
        <v>-0.205788213476467</v>
      </c>
      <c r="O469" s="20">
        <v>8.5446911805166795E-2</v>
      </c>
      <c r="P469" s="20">
        <v>-2.4083750849381</v>
      </c>
      <c r="Q469" s="20">
        <v>2.9340482398063899E-2</v>
      </c>
      <c r="R469" s="9">
        <v>465</v>
      </c>
    </row>
    <row r="470" spans="11:26">
      <c r="K470" s="9" t="s">
        <v>1290</v>
      </c>
      <c r="L470" s="9" t="s">
        <v>1291</v>
      </c>
      <c r="M470" s="9">
        <v>2</v>
      </c>
      <c r="N470" s="20">
        <v>-1.83612349839339E-2</v>
      </c>
      <c r="O470" s="20">
        <v>0.119665075121501</v>
      </c>
      <c r="P470" s="20">
        <v>-0.15343854474909199</v>
      </c>
      <c r="Q470" s="20">
        <v>0.88308292799157195</v>
      </c>
      <c r="R470" s="9">
        <v>466</v>
      </c>
    </row>
    <row r="471" spans="11:26">
      <c r="K471" s="9" t="s">
        <v>1292</v>
      </c>
      <c r="L471" s="9" t="s">
        <v>1293</v>
      </c>
      <c r="M471" s="9">
        <v>14</v>
      </c>
      <c r="N471" s="20">
        <v>-0.20249291321634999</v>
      </c>
      <c r="O471" s="20">
        <v>8.7451214168709004E-2</v>
      </c>
      <c r="P471" s="20">
        <v>-2.3154957325773</v>
      </c>
      <c r="Q471" s="20">
        <v>3.5154508887412297E-2</v>
      </c>
      <c r="R471" s="9">
        <v>467</v>
      </c>
    </row>
    <row r="472" spans="11:26">
      <c r="K472" s="9" t="s">
        <v>1294</v>
      </c>
      <c r="L472" s="9" t="s">
        <v>1295</v>
      </c>
      <c r="M472" s="9">
        <v>2</v>
      </c>
      <c r="N472" s="20">
        <v>-0.22348477234063299</v>
      </c>
      <c r="O472" s="20">
        <v>0.16721426520726601</v>
      </c>
      <c r="P472" s="20">
        <v>-1.3365173842292599</v>
      </c>
      <c r="Q472" s="20">
        <v>0.229828540123549</v>
      </c>
      <c r="R472" s="9">
        <v>468</v>
      </c>
    </row>
    <row r="473" spans="11:26">
      <c r="K473" s="9" t="s">
        <v>1296</v>
      </c>
      <c r="L473" s="9" t="s">
        <v>1297</v>
      </c>
      <c r="M473" s="9">
        <v>21</v>
      </c>
      <c r="N473" s="20">
        <v>-3.5557115915783498E-2</v>
      </c>
      <c r="O473" s="20">
        <v>9.7872823579279594E-2</v>
      </c>
      <c r="P473" s="20">
        <v>-0.36329917351348601</v>
      </c>
      <c r="Q473" s="20">
        <v>0.72145044462596897</v>
      </c>
      <c r="R473" s="9">
        <v>469</v>
      </c>
    </row>
    <row r="474" spans="11:26">
      <c r="K474" s="9" t="s">
        <v>1298</v>
      </c>
      <c r="L474" s="9" t="s">
        <v>1299</v>
      </c>
      <c r="M474" s="9">
        <v>11</v>
      </c>
      <c r="N474" s="20">
        <v>-0.20966715903079999</v>
      </c>
      <c r="O474" s="20">
        <v>0.110778543351537</v>
      </c>
      <c r="P474" s="20">
        <v>-1.8926693986709699</v>
      </c>
      <c r="Q474" s="20">
        <v>7.7861902282317499E-2</v>
      </c>
      <c r="R474" s="9">
        <v>470</v>
      </c>
    </row>
    <row r="475" spans="11:26">
      <c r="K475" s="9" t="s">
        <v>1300</v>
      </c>
      <c r="L475" s="9" t="s">
        <v>1301</v>
      </c>
      <c r="M475" s="9">
        <v>14</v>
      </c>
      <c r="N475" s="20">
        <v>-0.191919029563967</v>
      </c>
      <c r="O475" s="20">
        <v>0.105081118206041</v>
      </c>
      <c r="P475" s="20">
        <v>-1.8263892965780499</v>
      </c>
      <c r="Q475" s="20">
        <v>8.7759619070024303E-2</v>
      </c>
      <c r="R475" s="9">
        <v>471</v>
      </c>
    </row>
    <row r="476" spans="11:26">
      <c r="K476" s="9" t="s">
        <v>1302</v>
      </c>
      <c r="L476" s="9" t="s">
        <v>1303</v>
      </c>
      <c r="M476" s="9">
        <v>9</v>
      </c>
      <c r="N476" s="20">
        <v>-0.54234195889636605</v>
      </c>
      <c r="O476" s="20">
        <v>8.5450144830108002E-2</v>
      </c>
      <c r="P476" s="20">
        <v>-6.3468816814137803</v>
      </c>
      <c r="Q476" s="20">
        <v>1.31086167412438E-5</v>
      </c>
      <c r="R476" s="9">
        <v>472</v>
      </c>
      <c r="Z476" s="30"/>
    </row>
    <row r="477" spans="11:26">
      <c r="K477" s="9" t="s">
        <v>1304</v>
      </c>
      <c r="L477" s="9" t="s">
        <v>1305</v>
      </c>
      <c r="M477" s="9">
        <v>15</v>
      </c>
      <c r="N477" s="20">
        <v>-6.5691138784949907E-2</v>
      </c>
      <c r="O477" s="20">
        <v>5.8344903226155397E-2</v>
      </c>
      <c r="P477" s="20">
        <v>-1.1259104935065001</v>
      </c>
      <c r="Q477" s="20">
        <v>0.27789556119764602</v>
      </c>
      <c r="R477" s="9">
        <v>473</v>
      </c>
    </row>
    <row r="478" spans="11:26">
      <c r="K478" s="9" t="s">
        <v>1306</v>
      </c>
      <c r="L478" s="9" t="s">
        <v>1307</v>
      </c>
      <c r="M478" s="9">
        <v>15</v>
      </c>
      <c r="N478" s="20">
        <v>-9.5752894433933505E-2</v>
      </c>
      <c r="O478" s="20">
        <v>0.107992832922222</v>
      </c>
      <c r="P478" s="20">
        <v>-0.88665971475065997</v>
      </c>
      <c r="Q478" s="20">
        <v>0.38925688793680602</v>
      </c>
      <c r="R478" s="9">
        <v>474</v>
      </c>
    </row>
    <row r="479" spans="11:26">
      <c r="K479" s="9" t="s">
        <v>1308</v>
      </c>
      <c r="L479" s="9" t="s">
        <v>1309</v>
      </c>
      <c r="M479" s="9">
        <v>6</v>
      </c>
      <c r="N479" s="20">
        <v>-5.2552160488099998E-2</v>
      </c>
      <c r="O479" s="20">
        <v>0.13775088702232599</v>
      </c>
      <c r="P479" s="20">
        <v>-0.38150143076452703</v>
      </c>
      <c r="Q479" s="20">
        <v>0.70818100280484098</v>
      </c>
      <c r="R479" s="9">
        <v>475</v>
      </c>
    </row>
    <row r="480" spans="11:26">
      <c r="K480" s="9" t="s">
        <v>1310</v>
      </c>
      <c r="L480" s="9" t="s">
        <v>1311</v>
      </c>
      <c r="M480" s="9">
        <v>27</v>
      </c>
      <c r="N480" s="20">
        <v>-4.8751665260650501E-2</v>
      </c>
      <c r="O480" s="20">
        <v>7.0939936276458199E-2</v>
      </c>
      <c r="P480" s="20">
        <v>-0.68722454261393295</v>
      </c>
      <c r="Q480" s="20">
        <v>0.50242908620750504</v>
      </c>
      <c r="R480" s="9">
        <v>476</v>
      </c>
    </row>
    <row r="481" spans="11:18">
      <c r="K481" s="9" t="s">
        <v>1312</v>
      </c>
      <c r="L481" s="9" t="s">
        <v>1313</v>
      </c>
      <c r="M481" s="9">
        <v>14</v>
      </c>
      <c r="N481" s="20">
        <v>-7.3711211613899499E-2</v>
      </c>
      <c r="O481" s="20">
        <v>9.7981248715002398E-2</v>
      </c>
      <c r="P481" s="20">
        <v>-0.75229916520356799</v>
      </c>
      <c r="Q481" s="20">
        <v>0.46351394788091599</v>
      </c>
      <c r="R481" s="9">
        <v>477</v>
      </c>
    </row>
    <row r="482" spans="11:18">
      <c r="K482" s="9" t="s">
        <v>1314</v>
      </c>
      <c r="L482" s="9" t="s">
        <v>1315</v>
      </c>
      <c r="M482" s="9">
        <v>96</v>
      </c>
      <c r="N482" s="20">
        <v>-5.1357262634249501E-2</v>
      </c>
      <c r="O482" s="20">
        <v>4.1059384906281998E-2</v>
      </c>
      <c r="P482" s="20">
        <v>-1.2508044811551</v>
      </c>
      <c r="Q482" s="20">
        <v>0.230165006608958</v>
      </c>
      <c r="R482" s="9">
        <v>478</v>
      </c>
    </row>
    <row r="483" spans="11:18">
      <c r="K483" s="9" t="s">
        <v>1316</v>
      </c>
      <c r="L483" s="9" t="s">
        <v>1317</v>
      </c>
      <c r="M483" s="9">
        <v>4</v>
      </c>
      <c r="N483" s="20">
        <v>-0.27010247856993302</v>
      </c>
      <c r="O483" s="20">
        <v>0.14517184801685901</v>
      </c>
      <c r="P483" s="20">
        <v>-1.86057064272245</v>
      </c>
      <c r="Q483" s="20">
        <v>0.112135028703718</v>
      </c>
      <c r="R483" s="9">
        <v>479</v>
      </c>
    </row>
    <row r="484" spans="11:18">
      <c r="K484" s="9" t="s">
        <v>1318</v>
      </c>
      <c r="L484" s="9" t="s">
        <v>1319</v>
      </c>
      <c r="M484" s="9">
        <v>4</v>
      </c>
      <c r="N484" s="20">
        <v>-4.7875311615283703E-2</v>
      </c>
      <c r="O484" s="20">
        <v>0.126917119812228</v>
      </c>
      <c r="P484" s="20">
        <v>-0.37721712946302699</v>
      </c>
      <c r="Q484" s="20">
        <v>0.7112956724235</v>
      </c>
      <c r="R484" s="9">
        <v>480</v>
      </c>
    </row>
    <row r="485" spans="11:18">
      <c r="K485" s="9" t="s">
        <v>1320</v>
      </c>
      <c r="L485" s="9" t="s">
        <v>1321</v>
      </c>
      <c r="M485" s="9">
        <v>18</v>
      </c>
      <c r="N485" s="20">
        <v>-9.9242269983200002E-2</v>
      </c>
      <c r="O485" s="20">
        <v>5.6831840193138E-2</v>
      </c>
      <c r="P485" s="20">
        <v>-1.7462441766082899</v>
      </c>
      <c r="Q485" s="20">
        <v>0.101208806247729</v>
      </c>
      <c r="R485" s="9">
        <v>481</v>
      </c>
    </row>
    <row r="486" spans="11:18">
      <c r="K486" s="9" t="s">
        <v>1322</v>
      </c>
      <c r="L486" s="9" t="s">
        <v>1323</v>
      </c>
      <c r="M486" s="9">
        <v>10</v>
      </c>
      <c r="N486" s="20">
        <v>-0.46162782746879999</v>
      </c>
      <c r="O486" s="20">
        <v>0.206246636093673</v>
      </c>
      <c r="P486" s="20">
        <v>-2.2382320323476099</v>
      </c>
      <c r="Q486" s="20">
        <v>6.6508566946466396E-2</v>
      </c>
      <c r="R486" s="9">
        <v>482</v>
      </c>
    </row>
    <row r="487" spans="11:18">
      <c r="K487" s="9" t="s">
        <v>1324</v>
      </c>
      <c r="L487" s="9" t="s">
        <v>1325</v>
      </c>
      <c r="M487" s="9">
        <v>7</v>
      </c>
      <c r="N487" s="20">
        <v>-4.63661401571165E-2</v>
      </c>
      <c r="O487" s="20">
        <v>0.122733582891596</v>
      </c>
      <c r="P487" s="20">
        <v>-0.37777875512743297</v>
      </c>
      <c r="Q487" s="20">
        <v>0.710887068596328</v>
      </c>
      <c r="R487" s="9">
        <v>483</v>
      </c>
    </row>
    <row r="488" spans="11:18">
      <c r="K488" s="9" t="s">
        <v>1326</v>
      </c>
      <c r="L488" s="9" t="s">
        <v>1327</v>
      </c>
      <c r="M488" s="9">
        <v>28</v>
      </c>
      <c r="N488" s="20">
        <v>-7.7727906986167106E-2</v>
      </c>
      <c r="O488" s="20">
        <v>3.5469784275238697E-2</v>
      </c>
      <c r="P488" s="20">
        <v>-2.1913836966983902</v>
      </c>
      <c r="Q488" s="20">
        <v>4.4622930056235702E-2</v>
      </c>
      <c r="R488" s="9">
        <v>484</v>
      </c>
    </row>
    <row r="489" spans="11:18">
      <c r="K489" s="9" t="s">
        <v>1328</v>
      </c>
      <c r="L489" s="9" t="s">
        <v>1329</v>
      </c>
      <c r="M489" s="9">
        <v>28</v>
      </c>
      <c r="N489" s="20">
        <v>-0.17110173560021599</v>
      </c>
      <c r="O489" s="20">
        <v>8.1670501550901498E-2</v>
      </c>
      <c r="P489" s="20">
        <v>-2.0950249153738398</v>
      </c>
      <c r="Q489" s="20">
        <v>5.3554030449019498E-2</v>
      </c>
      <c r="R489" s="9">
        <v>485</v>
      </c>
    </row>
    <row r="490" spans="11:18">
      <c r="K490" s="9" t="s">
        <v>1330</v>
      </c>
      <c r="L490" s="9" t="s">
        <v>1331</v>
      </c>
      <c r="M490" s="9">
        <v>17</v>
      </c>
      <c r="N490" s="20">
        <v>-2.8062916220816799E-2</v>
      </c>
      <c r="O490" s="20">
        <v>4.6837707743982798E-2</v>
      </c>
      <c r="P490" s="20">
        <v>-0.59915221244835604</v>
      </c>
      <c r="Q490" s="20">
        <v>0.558012874565048</v>
      </c>
      <c r="R490" s="9">
        <v>486</v>
      </c>
    </row>
    <row r="491" spans="11:18">
      <c r="K491" s="9" t="s">
        <v>1332</v>
      </c>
      <c r="L491" s="9" t="s">
        <v>1333</v>
      </c>
      <c r="M491" s="9">
        <v>10</v>
      </c>
      <c r="N491" s="20">
        <v>-2.52836976917503E-2</v>
      </c>
      <c r="O491" s="20">
        <v>0.103584428305826</v>
      </c>
      <c r="P491" s="20">
        <v>-0.24408782386771499</v>
      </c>
      <c r="Q491" s="20">
        <v>0.81046991220068798</v>
      </c>
      <c r="R491" s="9">
        <v>487</v>
      </c>
    </row>
    <row r="492" spans="11:18">
      <c r="K492" s="9" t="s">
        <v>1334</v>
      </c>
      <c r="L492" s="9" t="s">
        <v>1335</v>
      </c>
      <c r="M492" s="9">
        <v>11</v>
      </c>
      <c r="N492" s="20">
        <v>-0.12621213319871699</v>
      </c>
      <c r="O492" s="20">
        <v>0.106567605089343</v>
      </c>
      <c r="P492" s="20">
        <v>-1.1843386467482699</v>
      </c>
      <c r="Q492" s="20">
        <v>0.25470662110094699</v>
      </c>
      <c r="R492" s="9">
        <v>488</v>
      </c>
    </row>
    <row r="493" spans="11:18">
      <c r="K493" s="9" t="s">
        <v>1336</v>
      </c>
      <c r="L493" s="9" t="s">
        <v>1337</v>
      </c>
      <c r="M493" s="9">
        <v>6</v>
      </c>
      <c r="N493" s="20">
        <v>-0.105248560658367</v>
      </c>
      <c r="O493" s="20">
        <v>7.2369646068516799E-2</v>
      </c>
      <c r="P493" s="20">
        <v>-1.4543191293034801</v>
      </c>
      <c r="Q493" s="20">
        <v>0.196090096881961</v>
      </c>
      <c r="R493" s="9">
        <v>489</v>
      </c>
    </row>
    <row r="494" spans="11:18">
      <c r="K494" s="9" t="s">
        <v>1338</v>
      </c>
      <c r="L494" s="9" t="s">
        <v>1339</v>
      </c>
      <c r="M494" s="9">
        <v>4</v>
      </c>
      <c r="N494" s="20">
        <v>-0.40885730626591599</v>
      </c>
      <c r="O494" s="20">
        <v>0.14517403380612801</v>
      </c>
      <c r="P494" s="20">
        <v>-2.8163253134642701</v>
      </c>
      <c r="Q494" s="20">
        <v>1.30234206828944E-2</v>
      </c>
      <c r="R494" s="9">
        <v>490</v>
      </c>
    </row>
    <row r="495" spans="11:18">
      <c r="K495" s="9" t="s">
        <v>1340</v>
      </c>
      <c r="L495" s="9" t="s">
        <v>1341</v>
      </c>
      <c r="M495" s="9">
        <v>20</v>
      </c>
      <c r="N495" s="20">
        <v>-7.35136052359497E-2</v>
      </c>
      <c r="O495" s="20">
        <v>9.0765134447839999E-2</v>
      </c>
      <c r="P495" s="20">
        <v>-0.80993220230611496</v>
      </c>
      <c r="Q495" s="20">
        <v>0.43064122335925997</v>
      </c>
      <c r="R495" s="9">
        <v>491</v>
      </c>
    </row>
    <row r="496" spans="11:18">
      <c r="K496" s="9" t="s">
        <v>1342</v>
      </c>
      <c r="L496" s="9" t="s">
        <v>1343</v>
      </c>
      <c r="M496" s="9">
        <v>17</v>
      </c>
      <c r="N496" s="20">
        <v>-0.12106873610591699</v>
      </c>
      <c r="O496" s="20">
        <v>9.8235827367496503E-2</v>
      </c>
      <c r="P496" s="20">
        <v>-1.23242954582144</v>
      </c>
      <c r="Q496" s="20">
        <v>0.23675741708869599</v>
      </c>
      <c r="R496" s="9">
        <v>492</v>
      </c>
    </row>
    <row r="497" spans="11:18">
      <c r="K497" s="9" t="s">
        <v>1344</v>
      </c>
      <c r="L497" s="9" t="s">
        <v>1345</v>
      </c>
      <c r="M497" s="9">
        <v>31</v>
      </c>
      <c r="N497" s="20">
        <v>-0.14948432240449999</v>
      </c>
      <c r="O497" s="20">
        <v>5.8237888950864902E-2</v>
      </c>
      <c r="P497" s="20">
        <v>-2.5667881356520201</v>
      </c>
      <c r="Q497" s="20">
        <v>2.1470820372946099E-2</v>
      </c>
      <c r="R497" s="9">
        <v>493</v>
      </c>
    </row>
    <row r="498" spans="11:18">
      <c r="K498" s="9" t="s">
        <v>1346</v>
      </c>
      <c r="L498" s="9" t="s">
        <v>1347</v>
      </c>
      <c r="M498" s="9">
        <v>13</v>
      </c>
      <c r="N498" s="20">
        <v>-0.13506377989804999</v>
      </c>
      <c r="O498" s="20">
        <v>8.7094685816118594E-2</v>
      </c>
      <c r="P498" s="20">
        <v>-1.550769471552</v>
      </c>
      <c r="Q498" s="20">
        <v>0.141796110388725</v>
      </c>
      <c r="R498" s="9">
        <v>494</v>
      </c>
    </row>
    <row r="499" spans="11:18">
      <c r="K499" s="9" t="s">
        <v>1348</v>
      </c>
      <c r="L499" s="9" t="s">
        <v>1349</v>
      </c>
      <c r="M499" s="9">
        <v>60</v>
      </c>
      <c r="N499" s="20">
        <v>-0.100153296215633</v>
      </c>
      <c r="O499" s="20">
        <v>7.3925371042755594E-2</v>
      </c>
      <c r="P499" s="20">
        <v>-1.35478922598451</v>
      </c>
      <c r="Q499" s="20">
        <v>0.195539471012946</v>
      </c>
      <c r="R499" s="9">
        <v>495</v>
      </c>
    </row>
    <row r="500" spans="11:18">
      <c r="K500" s="9" t="s">
        <v>1350</v>
      </c>
      <c r="L500" s="9" t="s">
        <v>1351</v>
      </c>
      <c r="M500" s="9">
        <v>41</v>
      </c>
      <c r="N500" s="20">
        <v>-0.18635155202855</v>
      </c>
      <c r="O500" s="20">
        <v>8.5433327656882094E-2</v>
      </c>
      <c r="P500" s="20">
        <v>-2.1812512416345999</v>
      </c>
      <c r="Q500" s="20">
        <v>4.5492589956576998E-2</v>
      </c>
      <c r="R500" s="9">
        <v>496</v>
      </c>
    </row>
    <row r="501" spans="11:18">
      <c r="K501" s="9" t="s">
        <v>1352</v>
      </c>
      <c r="L501" s="9" t="s">
        <v>1353</v>
      </c>
      <c r="M501" s="9">
        <v>15</v>
      </c>
      <c r="N501" s="20">
        <v>-4.80661180123498E-2</v>
      </c>
      <c r="O501" s="20">
        <v>9.31382198901166E-2</v>
      </c>
      <c r="P501" s="20">
        <v>-0.51607297271794195</v>
      </c>
      <c r="Q501" s="20">
        <v>0.61332673317985598</v>
      </c>
      <c r="R501" s="9">
        <v>497</v>
      </c>
    </row>
    <row r="502" spans="11:18">
      <c r="K502" s="9" t="s">
        <v>1354</v>
      </c>
      <c r="L502" s="9" t="s">
        <v>1355</v>
      </c>
      <c r="M502" s="9">
        <v>8</v>
      </c>
      <c r="N502" s="20">
        <v>-0.116000795568099</v>
      </c>
      <c r="O502" s="20">
        <v>0.114084185625539</v>
      </c>
      <c r="P502" s="20">
        <v>-1.0167999616428101</v>
      </c>
      <c r="Q502" s="20">
        <v>0.348482995820588</v>
      </c>
      <c r="R502" s="9">
        <v>498</v>
      </c>
    </row>
    <row r="503" spans="11:18">
      <c r="K503" s="9" t="s">
        <v>1356</v>
      </c>
      <c r="L503" s="9" t="s">
        <v>1357</v>
      </c>
      <c r="M503" s="9">
        <v>2</v>
      </c>
      <c r="N503" s="20">
        <v>-4.8779630016466499E-2</v>
      </c>
      <c r="O503" s="20">
        <v>0.102521506133201</v>
      </c>
      <c r="P503" s="20">
        <v>-0.47579899921768298</v>
      </c>
      <c r="Q503" s="20">
        <v>0.64107292272929095</v>
      </c>
      <c r="R503" s="9">
        <v>499</v>
      </c>
    </row>
    <row r="504" spans="11:18">
      <c r="K504" s="9" t="s">
        <v>1358</v>
      </c>
      <c r="L504" s="9" t="s">
        <v>1359</v>
      </c>
      <c r="M504" s="9">
        <v>17</v>
      </c>
      <c r="N504" s="20">
        <v>-0.190263436398451</v>
      </c>
      <c r="O504" s="20">
        <v>0.102711616865727</v>
      </c>
      <c r="P504" s="20">
        <v>-1.8524042577109701</v>
      </c>
      <c r="Q504" s="20">
        <v>8.3748347669328094E-2</v>
      </c>
      <c r="R504" s="9">
        <v>500</v>
      </c>
    </row>
    <row r="505" spans="11:18">
      <c r="K505" s="9" t="s">
        <v>1360</v>
      </c>
      <c r="L505" s="9" t="s">
        <v>1361</v>
      </c>
      <c r="M505" s="9">
        <v>4</v>
      </c>
      <c r="N505" s="20">
        <v>-0.32264226081566599</v>
      </c>
      <c r="O505" s="20">
        <v>0.13478478207335301</v>
      </c>
      <c r="P505" s="20">
        <v>-2.3937588194494901</v>
      </c>
      <c r="Q505" s="20">
        <v>3.0190855617464599E-2</v>
      </c>
      <c r="R505" s="9">
        <v>501</v>
      </c>
    </row>
    <row r="506" spans="11:18">
      <c r="K506" s="9" t="s">
        <v>1362</v>
      </c>
      <c r="L506" s="9" t="s">
        <v>1363</v>
      </c>
      <c r="M506" s="9">
        <v>5</v>
      </c>
      <c r="N506" s="20">
        <v>-0.10703254446798401</v>
      </c>
      <c r="O506" s="20">
        <v>8.7378289788191899E-2</v>
      </c>
      <c r="P506" s="20">
        <v>-1.22493292930583</v>
      </c>
      <c r="Q506" s="20">
        <v>0.239488900897802</v>
      </c>
      <c r="R506" s="9">
        <v>502</v>
      </c>
    </row>
    <row r="507" spans="11:18">
      <c r="K507" s="9" t="s">
        <v>1364</v>
      </c>
      <c r="L507" s="9" t="s">
        <v>1365</v>
      </c>
      <c r="M507" s="9">
        <v>21</v>
      </c>
      <c r="N507" s="20">
        <v>-0.25551141512699999</v>
      </c>
      <c r="O507" s="20">
        <v>5.8654668688792003E-2</v>
      </c>
      <c r="P507" s="20">
        <v>-4.3561991029679801</v>
      </c>
      <c r="Q507" s="20">
        <v>5.6434688366715797E-4</v>
      </c>
      <c r="R507" s="9">
        <v>503</v>
      </c>
    </row>
    <row r="508" spans="11:18">
      <c r="K508" s="9" t="s">
        <v>1366</v>
      </c>
      <c r="L508" s="9" t="s">
        <v>1367</v>
      </c>
      <c r="M508" s="9">
        <v>14</v>
      </c>
      <c r="N508" s="20">
        <v>-0.217537642414317</v>
      </c>
      <c r="O508" s="20">
        <v>0.112880050991661</v>
      </c>
      <c r="P508" s="20">
        <v>-1.9271575491260899</v>
      </c>
      <c r="Q508" s="20">
        <v>7.3117969249436601E-2</v>
      </c>
      <c r="R508" s="9">
        <v>504</v>
      </c>
    </row>
    <row r="509" spans="11:18">
      <c r="K509" s="9" t="s">
        <v>1368</v>
      </c>
      <c r="L509" s="9" t="s">
        <v>1369</v>
      </c>
      <c r="M509" s="9">
        <v>17</v>
      </c>
      <c r="N509" s="20">
        <v>-0.17327888454568299</v>
      </c>
      <c r="O509" s="20">
        <v>0.10349712769412001</v>
      </c>
      <c r="P509" s="20">
        <v>-1.6742385842609899</v>
      </c>
      <c r="Q509" s="20">
        <v>0.11480153776895299</v>
      </c>
      <c r="R509" s="9">
        <v>505</v>
      </c>
    </row>
    <row r="510" spans="11:18">
      <c r="K510" s="9" t="s">
        <v>1370</v>
      </c>
      <c r="L510" s="9" t="s">
        <v>1371</v>
      </c>
      <c r="M510" s="9">
        <v>15</v>
      </c>
      <c r="N510" s="20">
        <v>-0.16510525273021601</v>
      </c>
      <c r="O510" s="20">
        <v>0.110216580193541</v>
      </c>
      <c r="P510" s="20">
        <v>-1.49800739997821</v>
      </c>
      <c r="Q510" s="20">
        <v>0.15487851485540699</v>
      </c>
      <c r="R510" s="9">
        <v>506</v>
      </c>
    </row>
    <row r="511" spans="11:18">
      <c r="K511" s="9" t="s">
        <v>1372</v>
      </c>
      <c r="L511" s="9" t="s">
        <v>1373</v>
      </c>
      <c r="M511" s="9">
        <v>5</v>
      </c>
      <c r="N511" s="20">
        <v>-0.10543099425993301</v>
      </c>
      <c r="O511" s="20">
        <v>0.100414077476459</v>
      </c>
      <c r="P511" s="20">
        <v>-1.0499622852647399</v>
      </c>
      <c r="Q511" s="20">
        <v>0.310358295662086</v>
      </c>
      <c r="R511" s="9">
        <v>507</v>
      </c>
    </row>
    <row r="512" spans="11:18">
      <c r="K512" s="9" t="s">
        <v>1374</v>
      </c>
      <c r="L512" s="9" t="s">
        <v>1375</v>
      </c>
      <c r="M512" s="9">
        <v>7</v>
      </c>
      <c r="N512" s="20">
        <v>-0.23564765916741701</v>
      </c>
      <c r="O512" s="20">
        <v>9.7424711523919405E-2</v>
      </c>
      <c r="P512" s="20">
        <v>-2.4187668147168302</v>
      </c>
      <c r="Q512" s="20">
        <v>2.87497417268321E-2</v>
      </c>
      <c r="R512" s="9">
        <v>508</v>
      </c>
    </row>
    <row r="513" spans="11:26">
      <c r="K513" s="9" t="s">
        <v>1376</v>
      </c>
      <c r="L513" s="9" t="s">
        <v>1377</v>
      </c>
      <c r="M513" s="9">
        <v>5</v>
      </c>
      <c r="N513" s="20">
        <v>-0.22235348247036599</v>
      </c>
      <c r="O513" s="20">
        <v>0.156117017489462</v>
      </c>
      <c r="P513" s="20">
        <v>-1.4242744708172199</v>
      </c>
      <c r="Q513" s="20">
        <v>0.20423501633678401</v>
      </c>
      <c r="R513" s="9">
        <v>509</v>
      </c>
    </row>
    <row r="514" spans="11:26">
      <c r="K514" s="9" t="s">
        <v>1378</v>
      </c>
      <c r="L514" s="9" t="s">
        <v>1379</v>
      </c>
      <c r="M514" s="9">
        <v>2</v>
      </c>
      <c r="N514" s="20">
        <v>-0.71089586936613502</v>
      </c>
      <c r="O514" s="20">
        <v>0.215894389525213</v>
      </c>
      <c r="P514" s="20">
        <v>-3.2927945507500702</v>
      </c>
      <c r="Q514" s="20">
        <v>1.6555975663088401E-2</v>
      </c>
      <c r="R514" s="9">
        <v>510</v>
      </c>
    </row>
    <row r="515" spans="11:26">
      <c r="K515" s="9" t="s">
        <v>1380</v>
      </c>
      <c r="L515" s="9" t="s">
        <v>1381</v>
      </c>
      <c r="M515" s="9">
        <v>4</v>
      </c>
      <c r="N515" s="20">
        <v>-0.28890073262571703</v>
      </c>
      <c r="O515" s="20">
        <v>9.6579719631463404E-2</v>
      </c>
      <c r="P515" s="20">
        <v>-2.9913188164981999</v>
      </c>
      <c r="Q515" s="20">
        <v>9.1327304683022498E-3</v>
      </c>
      <c r="R515" s="9">
        <v>511</v>
      </c>
    </row>
    <row r="516" spans="11:26">
      <c r="K516" s="9" t="s">
        <v>1382</v>
      </c>
      <c r="L516" s="9" t="s">
        <v>1383</v>
      </c>
      <c r="M516" s="9">
        <v>5</v>
      </c>
      <c r="N516" s="20">
        <v>-4.98789703497333E-2</v>
      </c>
      <c r="O516" s="20">
        <v>9.6895788617711906E-2</v>
      </c>
      <c r="P516" s="20">
        <v>-0.51476922848033602</v>
      </c>
      <c r="Q516" s="20">
        <v>0.625120628956786</v>
      </c>
      <c r="R516" s="9">
        <v>512</v>
      </c>
    </row>
    <row r="517" spans="11:26">
      <c r="K517" s="9" t="s">
        <v>1384</v>
      </c>
      <c r="L517" s="9" t="s">
        <v>1385</v>
      </c>
      <c r="M517" s="9">
        <v>4</v>
      </c>
      <c r="N517" s="20">
        <v>-9.4812101320133096E-2</v>
      </c>
      <c r="O517" s="20">
        <v>0.22868727322207499</v>
      </c>
      <c r="P517" s="20">
        <v>-0.41459281919926699</v>
      </c>
      <c r="Q517" s="20">
        <v>0.69285496898402299</v>
      </c>
      <c r="R517" s="9">
        <v>513</v>
      </c>
    </row>
    <row r="518" spans="11:26">
      <c r="K518" s="9" t="s">
        <v>1386</v>
      </c>
      <c r="L518" s="9" t="s">
        <v>1387</v>
      </c>
      <c r="M518" s="9">
        <v>20</v>
      </c>
      <c r="N518" s="20">
        <v>-0.34197936911976601</v>
      </c>
      <c r="O518" s="20">
        <v>5.1680317774929499E-2</v>
      </c>
      <c r="P518" s="20">
        <v>-6.6172071659679901</v>
      </c>
      <c r="Q518" s="20">
        <v>8.1900438731350202E-6</v>
      </c>
      <c r="R518" s="9">
        <v>514</v>
      </c>
      <c r="Z518" s="30"/>
    </row>
    <row r="519" spans="11:26">
      <c r="K519" s="9" t="s">
        <v>1388</v>
      </c>
      <c r="L519" s="9" t="s">
        <v>1389</v>
      </c>
      <c r="M519" s="9">
        <v>8</v>
      </c>
      <c r="N519" s="20">
        <v>-9.4241610429816894E-2</v>
      </c>
      <c r="O519" s="20">
        <v>9.8240840417309697E-2</v>
      </c>
      <c r="P519" s="20">
        <v>-0.95929157394720199</v>
      </c>
      <c r="Q519" s="20">
        <v>0.35262037512642802</v>
      </c>
      <c r="R519" s="9">
        <v>515</v>
      </c>
    </row>
    <row r="520" spans="11:26">
      <c r="K520" s="9" t="s">
        <v>1390</v>
      </c>
      <c r="L520" s="9" t="s">
        <v>1391</v>
      </c>
      <c r="M520" s="9">
        <v>48</v>
      </c>
      <c r="N520" s="20">
        <v>-0.15409372597613299</v>
      </c>
      <c r="O520" s="20">
        <v>6.4993698432182695E-2</v>
      </c>
      <c r="P520" s="20">
        <v>-2.3709025596830902</v>
      </c>
      <c r="Q520" s="20">
        <v>3.1567504330874498E-2</v>
      </c>
      <c r="R520" s="9">
        <v>516</v>
      </c>
    </row>
    <row r="521" spans="11:26">
      <c r="K521" s="9" t="s">
        <v>1392</v>
      </c>
      <c r="L521" s="9" t="s">
        <v>1393</v>
      </c>
      <c r="M521" s="9">
        <v>20</v>
      </c>
      <c r="N521" s="20">
        <v>-8.3662849778199794E-2</v>
      </c>
      <c r="O521" s="20">
        <v>6.3757229780277994E-2</v>
      </c>
      <c r="P521" s="20">
        <v>-1.3122096124082101</v>
      </c>
      <c r="Q521" s="20">
        <v>0.20917588298558901</v>
      </c>
      <c r="R521" s="9">
        <v>517</v>
      </c>
    </row>
    <row r="522" spans="11:26">
      <c r="K522" s="9" t="s">
        <v>1394</v>
      </c>
      <c r="L522" s="9" t="s">
        <v>1395</v>
      </c>
      <c r="M522" s="9">
        <v>6</v>
      </c>
      <c r="N522" s="20">
        <v>-8.3145874281850302E-2</v>
      </c>
      <c r="O522" s="20">
        <v>9.2042467220959101E-2</v>
      </c>
      <c r="P522" s="20">
        <v>-0.90334251995058401</v>
      </c>
      <c r="Q522" s="20">
        <v>0.380622663429174</v>
      </c>
      <c r="R522" s="9">
        <v>518</v>
      </c>
    </row>
    <row r="523" spans="11:26">
      <c r="K523" s="9" t="s">
        <v>1396</v>
      </c>
      <c r="L523" s="9" t="s">
        <v>1397</v>
      </c>
      <c r="M523" s="9">
        <v>5</v>
      </c>
      <c r="N523" s="20">
        <v>-0.16199570456693299</v>
      </c>
      <c r="O523" s="20">
        <v>8.6321794083382697E-2</v>
      </c>
      <c r="P523" s="20">
        <v>-1.87664895391832</v>
      </c>
      <c r="Q523" s="20">
        <v>8.01580874379373E-2</v>
      </c>
      <c r="R523" s="9">
        <v>519</v>
      </c>
    </row>
    <row r="524" spans="11:26">
      <c r="K524" s="9" t="s">
        <v>1398</v>
      </c>
      <c r="L524" s="9" t="s">
        <v>1399</v>
      </c>
      <c r="M524" s="9">
        <v>12</v>
      </c>
      <c r="N524" s="20">
        <v>-3.9081725196216603E-2</v>
      </c>
      <c r="O524" s="20">
        <v>7.8291049603174498E-2</v>
      </c>
      <c r="P524" s="20">
        <v>-0.49918509707439102</v>
      </c>
      <c r="Q524" s="20">
        <v>0.62489048643553202</v>
      </c>
      <c r="R524" s="9">
        <v>520</v>
      </c>
    </row>
    <row r="525" spans="11:26">
      <c r="K525" s="9" t="s">
        <v>1400</v>
      </c>
      <c r="L525" s="9" t="s">
        <v>1401</v>
      </c>
      <c r="M525" s="9">
        <v>8</v>
      </c>
      <c r="N525" s="20">
        <v>-6.8195792576083797E-2</v>
      </c>
      <c r="O525" s="20">
        <v>7.2472956980854E-2</v>
      </c>
      <c r="P525" s="20">
        <v>-0.94098261499251201</v>
      </c>
      <c r="Q525" s="20">
        <v>0.36162199902133901</v>
      </c>
      <c r="R525" s="9">
        <v>521</v>
      </c>
    </row>
    <row r="526" spans="11:26">
      <c r="K526" s="9" t="s">
        <v>1402</v>
      </c>
      <c r="L526" s="9" t="s">
        <v>1403</v>
      </c>
      <c r="M526" s="9">
        <v>12</v>
      </c>
      <c r="N526" s="20">
        <v>-6.0453766693616302E-2</v>
      </c>
      <c r="O526" s="20">
        <v>7.9436526284558995E-2</v>
      </c>
      <c r="P526" s="20">
        <v>-0.76103235528020996</v>
      </c>
      <c r="Q526" s="20">
        <v>0.45843547271811502</v>
      </c>
      <c r="R526" s="9">
        <v>522</v>
      </c>
    </row>
    <row r="527" spans="11:26">
      <c r="K527" s="9" t="s">
        <v>1404</v>
      </c>
      <c r="L527" s="9" t="s">
        <v>1405</v>
      </c>
      <c r="M527" s="9">
        <v>20</v>
      </c>
      <c r="N527" s="20">
        <v>-7.10120028917339E-2</v>
      </c>
      <c r="O527" s="20">
        <v>7.4136334506125404E-2</v>
      </c>
      <c r="P527" s="20">
        <v>-0.95785694511058705</v>
      </c>
      <c r="Q527" s="20">
        <v>0.353320023889517</v>
      </c>
      <c r="R527" s="9">
        <v>523</v>
      </c>
    </row>
    <row r="528" spans="11:26">
      <c r="K528" s="9" t="s">
        <v>1406</v>
      </c>
      <c r="L528" s="9" t="s">
        <v>1407</v>
      </c>
      <c r="M528" s="9">
        <v>4</v>
      </c>
      <c r="N528" s="20">
        <v>-0.104132871054534</v>
      </c>
      <c r="O528" s="20">
        <v>0.17749526093094301</v>
      </c>
      <c r="P528" s="20">
        <v>-0.58667972602968699</v>
      </c>
      <c r="Q528" s="20">
        <v>0.56614437777025794</v>
      </c>
      <c r="R528" s="9">
        <v>524</v>
      </c>
    </row>
    <row r="529" spans="11:18">
      <c r="K529" s="9" t="s">
        <v>1408</v>
      </c>
      <c r="L529" s="9" t="s">
        <v>1409</v>
      </c>
      <c r="M529" s="9">
        <v>11</v>
      </c>
      <c r="N529" s="20">
        <v>-1.87501633483274E-4</v>
      </c>
      <c r="O529" s="20">
        <v>5.67386870866926E-2</v>
      </c>
      <c r="P529" s="20">
        <v>-3.3046523123946201E-3</v>
      </c>
      <c r="Q529" s="20">
        <v>0.99740682346084497</v>
      </c>
      <c r="R529" s="9">
        <v>525</v>
      </c>
    </row>
    <row r="530" spans="11:18">
      <c r="K530" s="9" t="s">
        <v>1410</v>
      </c>
      <c r="L530" s="9" t="s">
        <v>1411</v>
      </c>
      <c r="M530" s="9">
        <v>7</v>
      </c>
      <c r="N530" s="20">
        <v>-5.1383569876149601E-2</v>
      </c>
      <c r="O530" s="20">
        <v>0.17484579225106001</v>
      </c>
      <c r="P530" s="20">
        <v>-0.29387936200585302</v>
      </c>
      <c r="Q530" s="20">
        <v>0.77287743047776203</v>
      </c>
      <c r="R530" s="9">
        <v>526</v>
      </c>
    </row>
    <row r="531" spans="11:18">
      <c r="M531" s="9"/>
    </row>
    <row r="706" spans="8:9">
      <c r="H706" s="31"/>
      <c r="I706" s="29"/>
    </row>
    <row r="707" spans="8:9">
      <c r="H707" s="31"/>
      <c r="I707" s="29"/>
    </row>
    <row r="708" spans="8:9">
      <c r="H708" s="31"/>
      <c r="I708" s="29"/>
    </row>
    <row r="709" spans="8:9">
      <c r="H709" s="31"/>
      <c r="I709" s="29"/>
    </row>
    <row r="710" spans="8:9">
      <c r="H710" s="31"/>
      <c r="I710" s="29"/>
    </row>
    <row r="711" spans="8:9">
      <c r="H711" s="31"/>
      <c r="I711" s="29"/>
    </row>
    <row r="712" spans="8:9">
      <c r="H712" s="31"/>
      <c r="I712" s="29"/>
    </row>
    <row r="713" spans="8:9">
      <c r="H713" s="31"/>
      <c r="I713" s="29"/>
    </row>
    <row r="714" spans="8:9">
      <c r="H714" s="31"/>
      <c r="I714" s="29"/>
    </row>
    <row r="715" spans="8:9">
      <c r="H715" s="31"/>
      <c r="I715" s="29"/>
    </row>
    <row r="716" spans="8:9">
      <c r="H716" s="31"/>
      <c r="I716" s="29"/>
    </row>
    <row r="717" spans="8:9">
      <c r="H717" s="31"/>
      <c r="I717" s="29"/>
    </row>
    <row r="718" spans="8:9">
      <c r="H718" s="31"/>
      <c r="I718" s="29"/>
    </row>
    <row r="719" spans="8:9">
      <c r="H719" s="31"/>
      <c r="I719" s="29"/>
    </row>
    <row r="720" spans="8:9">
      <c r="H720" s="31"/>
      <c r="I720" s="29"/>
    </row>
    <row r="721" spans="8:9">
      <c r="H721" s="31"/>
      <c r="I721" s="29"/>
    </row>
    <row r="722" spans="8:9">
      <c r="H722" s="31"/>
      <c r="I722" s="29"/>
    </row>
    <row r="723" spans="8:9">
      <c r="H723" s="31"/>
      <c r="I723" s="29"/>
    </row>
    <row r="724" spans="8:9">
      <c r="H724" s="31"/>
      <c r="I724" s="29"/>
    </row>
    <row r="725" spans="8:9">
      <c r="H725" s="31"/>
      <c r="I725" s="29"/>
    </row>
    <row r="726" spans="8:9">
      <c r="H726" s="31"/>
      <c r="I726" s="29"/>
    </row>
    <row r="727" spans="8:9">
      <c r="H727" s="31"/>
      <c r="I727" s="29"/>
    </row>
    <row r="728" spans="8:9">
      <c r="H728" s="31"/>
      <c r="I728" s="29"/>
    </row>
    <row r="729" spans="8:9">
      <c r="H729" s="31"/>
      <c r="I729" s="29"/>
    </row>
    <row r="730" spans="8:9">
      <c r="H730" s="31"/>
      <c r="I730" s="29"/>
    </row>
    <row r="731" spans="8:9">
      <c r="H731" s="31"/>
      <c r="I731" s="29"/>
    </row>
    <row r="732" spans="8:9">
      <c r="H732" s="31"/>
      <c r="I732" s="29"/>
    </row>
    <row r="733" spans="8:9">
      <c r="H733" s="31"/>
      <c r="I733" s="29"/>
    </row>
    <row r="734" spans="8:9">
      <c r="H734" s="31"/>
      <c r="I734" s="29"/>
    </row>
    <row r="735" spans="8:9">
      <c r="H735" s="31"/>
      <c r="I735" s="29"/>
    </row>
    <row r="736" spans="8:9">
      <c r="H736" s="31"/>
      <c r="I736" s="29"/>
    </row>
    <row r="737" spans="8:9">
      <c r="H737" s="31"/>
      <c r="I737" s="29"/>
    </row>
    <row r="738" spans="8:9">
      <c r="H738" s="31"/>
      <c r="I738" s="29"/>
    </row>
    <row r="739" spans="8:9">
      <c r="H739" s="31"/>
      <c r="I739" s="29"/>
    </row>
    <row r="740" spans="8:9">
      <c r="H740" s="31"/>
      <c r="I740" s="29"/>
    </row>
    <row r="741" spans="8:9">
      <c r="H741" s="31"/>
      <c r="I741" s="29"/>
    </row>
    <row r="742" spans="8:9">
      <c r="H742" s="31"/>
      <c r="I742" s="29"/>
    </row>
    <row r="743" spans="8:9">
      <c r="H743" s="31"/>
      <c r="I743" s="29"/>
    </row>
    <row r="744" spans="8:9">
      <c r="H744" s="31"/>
      <c r="I744" s="29"/>
    </row>
    <row r="745" spans="8:9">
      <c r="H745" s="31"/>
      <c r="I745" s="29"/>
    </row>
    <row r="746" spans="8:9">
      <c r="H746" s="31"/>
      <c r="I746" s="29"/>
    </row>
    <row r="747" spans="8:9">
      <c r="H747" s="31"/>
      <c r="I747" s="29"/>
    </row>
    <row r="748" spans="8:9">
      <c r="H748" s="31"/>
      <c r="I748" s="29"/>
    </row>
    <row r="749" spans="8:9">
      <c r="H749" s="31"/>
      <c r="I749" s="29"/>
    </row>
    <row r="750" spans="8:9">
      <c r="H750" s="31"/>
      <c r="I750" s="29"/>
    </row>
    <row r="751" spans="8:9">
      <c r="H751" s="31"/>
      <c r="I751" s="29"/>
    </row>
    <row r="752" spans="8:9">
      <c r="H752" s="31"/>
      <c r="I752" s="29"/>
    </row>
    <row r="753" spans="8:9">
      <c r="H753" s="31"/>
      <c r="I753" s="29"/>
    </row>
    <row r="754" spans="8:9">
      <c r="H754" s="31"/>
      <c r="I754" s="29"/>
    </row>
    <row r="755" spans="8:9">
      <c r="H755" s="31"/>
      <c r="I755" s="29"/>
    </row>
    <row r="756" spans="8:9">
      <c r="H756" s="31"/>
      <c r="I756" s="29"/>
    </row>
    <row r="757" spans="8:9">
      <c r="H757" s="31"/>
      <c r="I757" s="29"/>
    </row>
    <row r="758" spans="8:9">
      <c r="H758" s="31"/>
      <c r="I758" s="29"/>
    </row>
    <row r="759" spans="8:9">
      <c r="H759" s="31"/>
      <c r="I759" s="29"/>
    </row>
    <row r="760" spans="8:9">
      <c r="H760" s="31"/>
      <c r="I760" s="29"/>
    </row>
    <row r="761" spans="8:9">
      <c r="H761" s="31"/>
      <c r="I761" s="29"/>
    </row>
    <row r="762" spans="8:9">
      <c r="H762" s="31"/>
      <c r="I762" s="29"/>
    </row>
    <row r="763" spans="8:9">
      <c r="H763" s="31"/>
      <c r="I763" s="29"/>
    </row>
    <row r="764" spans="8:9">
      <c r="H764" s="31"/>
      <c r="I764" s="29"/>
    </row>
    <row r="765" spans="8:9">
      <c r="H765" s="31"/>
      <c r="I765" s="29"/>
    </row>
    <row r="766" spans="8:9">
      <c r="H766" s="31"/>
      <c r="I766" s="29"/>
    </row>
    <row r="767" spans="8:9">
      <c r="H767" s="31"/>
      <c r="I767" s="29"/>
    </row>
    <row r="768" spans="8:9">
      <c r="H768" s="31"/>
      <c r="I768" s="29"/>
    </row>
    <row r="769" spans="8:9">
      <c r="H769" s="31"/>
      <c r="I769" s="29"/>
    </row>
    <row r="770" spans="8:9">
      <c r="H770" s="31"/>
      <c r="I770" s="29"/>
    </row>
    <row r="771" spans="8:9">
      <c r="H771" s="31"/>
      <c r="I771" s="29"/>
    </row>
    <row r="772" spans="8:9">
      <c r="H772" s="31"/>
      <c r="I772" s="29"/>
    </row>
    <row r="773" spans="8:9">
      <c r="H773" s="31"/>
      <c r="I773" s="29"/>
    </row>
    <row r="774" spans="8:9">
      <c r="H774" s="31"/>
      <c r="I774" s="29"/>
    </row>
    <row r="775" spans="8:9">
      <c r="H775" s="31"/>
      <c r="I775" s="29"/>
    </row>
    <row r="776" spans="8:9">
      <c r="H776" s="31"/>
      <c r="I776" s="29"/>
    </row>
    <row r="777" spans="8:9">
      <c r="H777" s="31"/>
      <c r="I777" s="29"/>
    </row>
    <row r="778" spans="8:9">
      <c r="H778" s="31"/>
      <c r="I778" s="29"/>
    </row>
    <row r="779" spans="8:9">
      <c r="H779" s="31"/>
      <c r="I779" s="29"/>
    </row>
    <row r="780" spans="8:9">
      <c r="H780" s="31"/>
      <c r="I780" s="29"/>
    </row>
    <row r="781" spans="8:9">
      <c r="H781" s="31"/>
      <c r="I781" s="29"/>
    </row>
    <row r="782" spans="8:9">
      <c r="H782" s="31"/>
      <c r="I782" s="29"/>
    </row>
    <row r="783" spans="8:9">
      <c r="H783" s="31"/>
      <c r="I783" s="29"/>
    </row>
    <row r="784" spans="8:9">
      <c r="H784" s="31"/>
      <c r="I784" s="29"/>
    </row>
    <row r="785" spans="8:9">
      <c r="H785" s="31"/>
      <c r="I785" s="29"/>
    </row>
    <row r="786" spans="8:9">
      <c r="H786" s="31"/>
      <c r="I786" s="29"/>
    </row>
    <row r="787" spans="8:9">
      <c r="H787" s="31"/>
      <c r="I787" s="29"/>
    </row>
    <row r="788" spans="8:9">
      <c r="H788" s="31"/>
      <c r="I788" s="29"/>
    </row>
    <row r="789" spans="8:9">
      <c r="H789" s="31"/>
      <c r="I789" s="29"/>
    </row>
    <row r="790" spans="8:9">
      <c r="H790" s="31"/>
      <c r="I790" s="29"/>
    </row>
    <row r="791" spans="8:9">
      <c r="H791" s="31"/>
      <c r="I791" s="29"/>
    </row>
    <row r="792" spans="8:9">
      <c r="H792" s="31"/>
      <c r="I792" s="29"/>
    </row>
    <row r="793" spans="8:9">
      <c r="H793" s="31"/>
      <c r="I793" s="29"/>
    </row>
    <row r="794" spans="8:9">
      <c r="H794" s="31"/>
      <c r="I794" s="29"/>
    </row>
    <row r="795" spans="8:9">
      <c r="H795" s="31"/>
      <c r="I795" s="29"/>
    </row>
    <row r="796" spans="8:9">
      <c r="H796" s="31"/>
      <c r="I796" s="29"/>
    </row>
    <row r="797" spans="8:9">
      <c r="H797" s="31"/>
      <c r="I797" s="29"/>
    </row>
    <row r="798" spans="8:9">
      <c r="H798" s="31"/>
      <c r="I798" s="29"/>
    </row>
    <row r="799" spans="8:9">
      <c r="H799" s="31"/>
      <c r="I799" s="29"/>
    </row>
    <row r="800" spans="8:9">
      <c r="H800" s="31"/>
      <c r="I800" s="29"/>
    </row>
    <row r="801" spans="8:9">
      <c r="H801" s="31"/>
      <c r="I801" s="29"/>
    </row>
    <row r="802" spans="8:9">
      <c r="H802" s="31"/>
      <c r="I802" s="29"/>
    </row>
    <row r="803" spans="8:9">
      <c r="H803" s="31"/>
      <c r="I803" s="29"/>
    </row>
    <row r="804" spans="8:9">
      <c r="H804" s="31"/>
      <c r="I804" s="29"/>
    </row>
    <row r="805" spans="8:9">
      <c r="H805" s="31"/>
      <c r="I805" s="29"/>
    </row>
    <row r="806" spans="8:9">
      <c r="H806" s="31"/>
      <c r="I806" s="29"/>
    </row>
    <row r="807" spans="8:9">
      <c r="H807" s="31"/>
      <c r="I807" s="29"/>
    </row>
    <row r="808" spans="8:9">
      <c r="H808" s="31"/>
      <c r="I808" s="29"/>
    </row>
    <row r="809" spans="8:9">
      <c r="H809" s="31"/>
      <c r="I809" s="29"/>
    </row>
    <row r="810" spans="8:9">
      <c r="H810" s="31"/>
      <c r="I810" s="29"/>
    </row>
    <row r="811" spans="8:9">
      <c r="H811" s="31"/>
      <c r="I811" s="29"/>
    </row>
    <row r="812" spans="8:9">
      <c r="H812" s="31"/>
      <c r="I812" s="29"/>
    </row>
    <row r="813" spans="8:9">
      <c r="H813" s="31"/>
      <c r="I813" s="29"/>
    </row>
    <row r="814" spans="8:9">
      <c r="H814" s="31"/>
      <c r="I814" s="29"/>
    </row>
    <row r="815" spans="8:9">
      <c r="H815" s="31"/>
      <c r="I815" s="29"/>
    </row>
    <row r="816" spans="8:9">
      <c r="H816" s="31"/>
      <c r="I816" s="29"/>
    </row>
    <row r="817" spans="8:9">
      <c r="H817" s="31"/>
      <c r="I817" s="29"/>
    </row>
    <row r="818" spans="8:9">
      <c r="H818" s="31"/>
      <c r="I818" s="29"/>
    </row>
    <row r="819" spans="8:9">
      <c r="H819" s="31"/>
      <c r="I819" s="29"/>
    </row>
    <row r="820" spans="8:9">
      <c r="H820" s="31"/>
      <c r="I820" s="29"/>
    </row>
    <row r="821" spans="8:9">
      <c r="H821" s="31"/>
      <c r="I821" s="29"/>
    </row>
    <row r="822" spans="8:9">
      <c r="H822" s="31"/>
      <c r="I822" s="29"/>
    </row>
    <row r="823" spans="8:9">
      <c r="H823" s="31"/>
      <c r="I823" s="29"/>
    </row>
    <row r="824" spans="8:9">
      <c r="H824" s="31"/>
      <c r="I824" s="29"/>
    </row>
    <row r="825" spans="8:9">
      <c r="H825" s="31"/>
      <c r="I825" s="29"/>
    </row>
    <row r="826" spans="8:9">
      <c r="H826" s="31"/>
      <c r="I826" s="29"/>
    </row>
    <row r="827" spans="8:9">
      <c r="H827" s="31"/>
      <c r="I827" s="29"/>
    </row>
    <row r="828" spans="8:9">
      <c r="H828" s="31"/>
      <c r="I828" s="29"/>
    </row>
    <row r="829" spans="8:9">
      <c r="H829" s="31"/>
      <c r="I829" s="29"/>
    </row>
    <row r="830" spans="8:9">
      <c r="H830" s="31"/>
      <c r="I830" s="29"/>
    </row>
    <row r="831" spans="8:9">
      <c r="H831" s="31"/>
      <c r="I831" s="29"/>
    </row>
    <row r="832" spans="8:9">
      <c r="H832" s="31"/>
      <c r="I832" s="29"/>
    </row>
    <row r="833" spans="8:9">
      <c r="H833" s="31"/>
      <c r="I833" s="29"/>
    </row>
    <row r="834" spans="8:9">
      <c r="H834" s="31"/>
      <c r="I834" s="29"/>
    </row>
    <row r="835" spans="8:9">
      <c r="H835" s="31"/>
      <c r="I835" s="29"/>
    </row>
    <row r="836" spans="8:9">
      <c r="H836" s="31"/>
      <c r="I836" s="29"/>
    </row>
    <row r="837" spans="8:9">
      <c r="H837" s="31"/>
      <c r="I837" s="29"/>
    </row>
    <row r="838" spans="8:9">
      <c r="H838" s="31"/>
      <c r="I838" s="29"/>
    </row>
    <row r="839" spans="8:9">
      <c r="H839" s="31"/>
      <c r="I839" s="29"/>
    </row>
    <row r="840" spans="8:9">
      <c r="H840" s="31"/>
      <c r="I840" s="29"/>
    </row>
    <row r="841" spans="8:9">
      <c r="H841" s="31"/>
      <c r="I841" s="29"/>
    </row>
    <row r="842" spans="8:9">
      <c r="H842" s="31"/>
      <c r="I842" s="29"/>
    </row>
    <row r="843" spans="8:9">
      <c r="H843" s="31"/>
      <c r="I843" s="29"/>
    </row>
    <row r="844" spans="8:9">
      <c r="H844" s="31"/>
      <c r="I844" s="29"/>
    </row>
    <row r="845" spans="8:9">
      <c r="H845" s="31"/>
      <c r="I845" s="29"/>
    </row>
    <row r="846" spans="8:9">
      <c r="H846" s="31"/>
      <c r="I846" s="29"/>
    </row>
    <row r="847" spans="8:9">
      <c r="H847" s="31"/>
      <c r="I847" s="29"/>
    </row>
    <row r="848" spans="8:9">
      <c r="H848" s="31"/>
      <c r="I848" s="29"/>
    </row>
    <row r="849" spans="8:9">
      <c r="H849" s="31"/>
      <c r="I849" s="29"/>
    </row>
    <row r="850" spans="8:9">
      <c r="H850" s="31"/>
      <c r="I850" s="29"/>
    </row>
    <row r="851" spans="8:9">
      <c r="H851" s="31"/>
      <c r="I851" s="29"/>
    </row>
    <row r="852" spans="8:9">
      <c r="H852" s="31"/>
      <c r="I852" s="29"/>
    </row>
    <row r="853" spans="8:9">
      <c r="H853" s="31"/>
      <c r="I853" s="29"/>
    </row>
    <row r="854" spans="8:9">
      <c r="H854" s="31"/>
      <c r="I854" s="29"/>
    </row>
    <row r="855" spans="8:9">
      <c r="H855" s="31"/>
      <c r="I855" s="29"/>
    </row>
    <row r="856" spans="8:9">
      <c r="H856" s="31"/>
      <c r="I856" s="29"/>
    </row>
    <row r="857" spans="8:9">
      <c r="H857" s="31"/>
      <c r="I857" s="29"/>
    </row>
    <row r="858" spans="8:9">
      <c r="H858" s="31"/>
      <c r="I858" s="29"/>
    </row>
    <row r="859" spans="8:9">
      <c r="H859" s="31"/>
      <c r="I859" s="29"/>
    </row>
    <row r="860" spans="8:9">
      <c r="H860" s="31"/>
      <c r="I860" s="29"/>
    </row>
    <row r="861" spans="8:9">
      <c r="H861" s="31"/>
      <c r="I861" s="29"/>
    </row>
    <row r="862" spans="8:9">
      <c r="H862" s="31"/>
      <c r="I862" s="29"/>
    </row>
    <row r="863" spans="8:9">
      <c r="H863" s="31"/>
      <c r="I863" s="29"/>
    </row>
    <row r="864" spans="8:9">
      <c r="H864" s="31"/>
      <c r="I864" s="29"/>
    </row>
    <row r="865" spans="8:9">
      <c r="H865" s="31"/>
      <c r="I865" s="29"/>
    </row>
    <row r="866" spans="8:9">
      <c r="H866" s="31"/>
      <c r="I866" s="29"/>
    </row>
    <row r="867" spans="8:9">
      <c r="H867" s="31"/>
      <c r="I867" s="29"/>
    </row>
    <row r="868" spans="8:9">
      <c r="H868" s="31"/>
      <c r="I868" s="29"/>
    </row>
    <row r="869" spans="8:9">
      <c r="H869" s="31"/>
      <c r="I869" s="29"/>
    </row>
    <row r="870" spans="8:9">
      <c r="H870" s="31"/>
      <c r="I870" s="29"/>
    </row>
    <row r="871" spans="8:9">
      <c r="H871" s="31"/>
      <c r="I871" s="29"/>
    </row>
    <row r="872" spans="8:9">
      <c r="H872" s="31"/>
      <c r="I872" s="29"/>
    </row>
    <row r="873" spans="8:9">
      <c r="H873" s="31"/>
      <c r="I873" s="29"/>
    </row>
    <row r="874" spans="8:9">
      <c r="H874" s="31"/>
      <c r="I874" s="29"/>
    </row>
    <row r="875" spans="8:9">
      <c r="H875" s="31"/>
      <c r="I875" s="29"/>
    </row>
    <row r="876" spans="8:9">
      <c r="H876" s="31"/>
      <c r="I876" s="29"/>
    </row>
    <row r="877" spans="8:9">
      <c r="H877" s="31"/>
      <c r="I877" s="29"/>
    </row>
    <row r="878" spans="8:9">
      <c r="H878" s="31"/>
      <c r="I878" s="29"/>
    </row>
    <row r="879" spans="8:9">
      <c r="H879" s="31"/>
      <c r="I879" s="29"/>
    </row>
    <row r="880" spans="8:9">
      <c r="H880" s="31"/>
      <c r="I880" s="29"/>
    </row>
    <row r="881" spans="8:9">
      <c r="H881" s="31"/>
      <c r="I881" s="29"/>
    </row>
    <row r="882" spans="8:9">
      <c r="H882" s="31"/>
      <c r="I882" s="29"/>
    </row>
    <row r="883" spans="8:9">
      <c r="H883" s="31"/>
      <c r="I883" s="29"/>
    </row>
    <row r="884" spans="8:9">
      <c r="H884" s="31"/>
      <c r="I884" s="29"/>
    </row>
    <row r="885" spans="8:9">
      <c r="H885" s="31"/>
      <c r="I885" s="29"/>
    </row>
    <row r="886" spans="8:9">
      <c r="H886" s="31"/>
      <c r="I886" s="29"/>
    </row>
    <row r="887" spans="8:9">
      <c r="H887" s="31"/>
      <c r="I887" s="29"/>
    </row>
    <row r="888" spans="8:9">
      <c r="H888" s="31"/>
      <c r="I888" s="29"/>
    </row>
    <row r="889" spans="8:9">
      <c r="H889" s="31"/>
      <c r="I889" s="29"/>
    </row>
    <row r="890" spans="8:9">
      <c r="H890" s="31"/>
      <c r="I890" s="29"/>
    </row>
    <row r="891" spans="8:9">
      <c r="H891" s="31"/>
      <c r="I891" s="29"/>
    </row>
    <row r="892" spans="8:9">
      <c r="H892" s="31"/>
      <c r="I892" s="29"/>
    </row>
    <row r="893" spans="8:9">
      <c r="H893" s="31"/>
      <c r="I893" s="29"/>
    </row>
    <row r="894" spans="8:9">
      <c r="H894" s="31"/>
      <c r="I894" s="29"/>
    </row>
    <row r="895" spans="8:9">
      <c r="H895" s="31"/>
      <c r="I895" s="29"/>
    </row>
    <row r="896" spans="8:9">
      <c r="H896" s="31"/>
      <c r="I896" s="29"/>
    </row>
    <row r="897" spans="8:9">
      <c r="H897" s="31"/>
      <c r="I897" s="29"/>
    </row>
    <row r="898" spans="8:9">
      <c r="H898" s="31"/>
      <c r="I898" s="29"/>
    </row>
    <row r="899" spans="8:9">
      <c r="H899" s="31"/>
      <c r="I899" s="29"/>
    </row>
    <row r="900" spans="8:9">
      <c r="H900" s="31"/>
      <c r="I900" s="29"/>
    </row>
    <row r="901" spans="8:9">
      <c r="H901" s="31"/>
      <c r="I901" s="29"/>
    </row>
    <row r="902" spans="8:9">
      <c r="H902" s="31"/>
      <c r="I902" s="29"/>
    </row>
    <row r="903" spans="8:9">
      <c r="H903" s="31"/>
      <c r="I903" s="29"/>
    </row>
    <row r="904" spans="8:9">
      <c r="H904" s="31"/>
      <c r="I904" s="29"/>
    </row>
    <row r="905" spans="8:9">
      <c r="H905" s="31"/>
      <c r="I905" s="29"/>
    </row>
    <row r="906" spans="8:9">
      <c r="H906" s="31"/>
      <c r="I906" s="29"/>
    </row>
    <row r="907" spans="8:9">
      <c r="H907" s="31"/>
      <c r="I907" s="29"/>
    </row>
    <row r="908" spans="8:9">
      <c r="H908" s="31"/>
      <c r="I908" s="29"/>
    </row>
    <row r="909" spans="8:9">
      <c r="H909" s="31"/>
      <c r="I909" s="29"/>
    </row>
    <row r="910" spans="8:9">
      <c r="H910" s="31"/>
      <c r="I910" s="29"/>
    </row>
    <row r="911" spans="8:9">
      <c r="H911" s="31"/>
      <c r="I911" s="29"/>
    </row>
    <row r="912" spans="8:9">
      <c r="H912" s="31"/>
      <c r="I912" s="29"/>
    </row>
    <row r="913" spans="8:9">
      <c r="H913" s="31"/>
      <c r="I913" s="29"/>
    </row>
    <row r="914" spans="8:9">
      <c r="H914" s="31"/>
      <c r="I914" s="29"/>
    </row>
    <row r="915" spans="8:9">
      <c r="H915" s="31"/>
      <c r="I915" s="29"/>
    </row>
    <row r="916" spans="8:9">
      <c r="H916" s="31"/>
      <c r="I916" s="29"/>
    </row>
    <row r="917" spans="8:9">
      <c r="H917" s="31"/>
      <c r="I917" s="29"/>
    </row>
    <row r="918" spans="8:9">
      <c r="H918" s="31"/>
      <c r="I918" s="29"/>
    </row>
    <row r="919" spans="8:9">
      <c r="H919" s="31"/>
      <c r="I919" s="29"/>
    </row>
    <row r="920" spans="8:9">
      <c r="H920" s="31"/>
      <c r="I920" s="29"/>
    </row>
    <row r="921" spans="8:9">
      <c r="H921" s="31"/>
      <c r="I921" s="29"/>
    </row>
    <row r="922" spans="8:9">
      <c r="H922" s="31"/>
      <c r="I922" s="29"/>
    </row>
    <row r="923" spans="8:9">
      <c r="H923" s="31"/>
      <c r="I923" s="29"/>
    </row>
    <row r="924" spans="8:9">
      <c r="H924" s="31"/>
      <c r="I924" s="29"/>
    </row>
    <row r="925" spans="8:9">
      <c r="H925" s="31"/>
      <c r="I925" s="29"/>
    </row>
    <row r="926" spans="8:9">
      <c r="H926" s="31"/>
      <c r="I926" s="29"/>
    </row>
    <row r="927" spans="8:9">
      <c r="H927" s="31"/>
      <c r="I927" s="29"/>
    </row>
    <row r="928" spans="8:9">
      <c r="H928" s="31"/>
      <c r="I928" s="29"/>
    </row>
    <row r="929" spans="8:9">
      <c r="H929" s="31"/>
      <c r="I929" s="29"/>
    </row>
    <row r="930" spans="8:9">
      <c r="H930" s="31"/>
      <c r="I930" s="29"/>
    </row>
    <row r="931" spans="8:9">
      <c r="H931" s="31"/>
      <c r="I931" s="29"/>
    </row>
    <row r="932" spans="8:9">
      <c r="H932" s="31"/>
      <c r="I932" s="29"/>
    </row>
    <row r="933" spans="8:9">
      <c r="H933" s="31"/>
      <c r="I933" s="29"/>
    </row>
    <row r="934" spans="8:9">
      <c r="H934" s="31"/>
      <c r="I934" s="29"/>
    </row>
    <row r="935" spans="8:9">
      <c r="H935" s="31"/>
      <c r="I935" s="29"/>
    </row>
    <row r="936" spans="8:9">
      <c r="H936" s="31"/>
      <c r="I936" s="29"/>
    </row>
    <row r="937" spans="8:9">
      <c r="H937" s="31"/>
      <c r="I937" s="29"/>
    </row>
    <row r="938" spans="8:9">
      <c r="H938" s="31"/>
      <c r="I938" s="29"/>
    </row>
    <row r="939" spans="8:9">
      <c r="H939" s="31"/>
      <c r="I939" s="29"/>
    </row>
    <row r="940" spans="8:9">
      <c r="H940" s="31"/>
      <c r="I940" s="29"/>
    </row>
    <row r="941" spans="8:9">
      <c r="H941" s="31"/>
      <c r="I941" s="29"/>
    </row>
    <row r="942" spans="8:9">
      <c r="H942" s="31"/>
      <c r="I942" s="29"/>
    </row>
    <row r="943" spans="8:9">
      <c r="H943" s="31"/>
      <c r="I943" s="29"/>
    </row>
    <row r="944" spans="8:9">
      <c r="H944" s="31"/>
      <c r="I944" s="29"/>
    </row>
    <row r="945" spans="8:9">
      <c r="H945" s="31"/>
      <c r="I945" s="29"/>
    </row>
    <row r="946" spans="8:9">
      <c r="H946" s="31"/>
      <c r="I946" s="29"/>
    </row>
    <row r="947" spans="8:9">
      <c r="H947" s="31"/>
      <c r="I947" s="29"/>
    </row>
    <row r="948" spans="8:9">
      <c r="H948" s="31"/>
      <c r="I948" s="29"/>
    </row>
    <row r="949" spans="8:9">
      <c r="H949" s="31"/>
      <c r="I949" s="29"/>
    </row>
    <row r="950" spans="8:9">
      <c r="H950" s="31"/>
      <c r="I950" s="29"/>
    </row>
    <row r="951" spans="8:9">
      <c r="H951" s="31"/>
      <c r="I951" s="29"/>
    </row>
    <row r="952" spans="8:9">
      <c r="H952" s="31"/>
      <c r="I952" s="29"/>
    </row>
    <row r="953" spans="8:9">
      <c r="H953" s="31"/>
      <c r="I953" s="29"/>
    </row>
    <row r="954" spans="8:9">
      <c r="H954" s="31"/>
      <c r="I954" s="29"/>
    </row>
    <row r="955" spans="8:9">
      <c r="H955" s="31"/>
      <c r="I955" s="29"/>
    </row>
    <row r="956" spans="8:9">
      <c r="H956" s="31"/>
      <c r="I956" s="29"/>
    </row>
    <row r="957" spans="8:9">
      <c r="H957" s="31"/>
      <c r="I957" s="29"/>
    </row>
    <row r="958" spans="8:9">
      <c r="H958" s="31"/>
      <c r="I958" s="29"/>
    </row>
    <row r="959" spans="8:9">
      <c r="H959" s="31"/>
      <c r="I959" s="29"/>
    </row>
    <row r="960" spans="8:9">
      <c r="H960" s="31"/>
      <c r="I960" s="29"/>
    </row>
    <row r="961" spans="8:9">
      <c r="H961" s="31"/>
      <c r="I961" s="29"/>
    </row>
    <row r="962" spans="8:9">
      <c r="H962" s="31"/>
      <c r="I962" s="29"/>
    </row>
    <row r="963" spans="8:9">
      <c r="H963" s="31"/>
      <c r="I963" s="29"/>
    </row>
    <row r="964" spans="8:9">
      <c r="H964" s="31"/>
      <c r="I964" s="29"/>
    </row>
    <row r="965" spans="8:9">
      <c r="H965" s="31"/>
      <c r="I965" s="29"/>
    </row>
    <row r="966" spans="8:9">
      <c r="H966" s="31"/>
      <c r="I966" s="29"/>
    </row>
    <row r="967" spans="8:9">
      <c r="H967" s="31"/>
      <c r="I967" s="29"/>
    </row>
    <row r="968" spans="8:9">
      <c r="H968" s="31"/>
      <c r="I968" s="29"/>
    </row>
    <row r="969" spans="8:9">
      <c r="H969" s="31"/>
      <c r="I969" s="29"/>
    </row>
    <row r="970" spans="8:9">
      <c r="H970" s="31"/>
      <c r="I970" s="29"/>
    </row>
    <row r="971" spans="8:9">
      <c r="H971" s="31"/>
      <c r="I971" s="29"/>
    </row>
    <row r="972" spans="8:9">
      <c r="H972" s="31"/>
      <c r="I972" s="29"/>
    </row>
    <row r="973" spans="8:9">
      <c r="H973" s="31"/>
      <c r="I973" s="29"/>
    </row>
    <row r="974" spans="8:9">
      <c r="H974" s="31"/>
      <c r="I974" s="29"/>
    </row>
    <row r="975" spans="8:9">
      <c r="H975" s="31"/>
      <c r="I975" s="29"/>
    </row>
    <row r="976" spans="8:9">
      <c r="H976" s="31"/>
      <c r="I976" s="29"/>
    </row>
    <row r="977" spans="8:9">
      <c r="H977" s="31"/>
      <c r="I977" s="29"/>
    </row>
    <row r="978" spans="8:9">
      <c r="H978" s="31"/>
      <c r="I978" s="29"/>
    </row>
    <row r="979" spans="8:9">
      <c r="H979" s="31"/>
      <c r="I979" s="29"/>
    </row>
    <row r="980" spans="8:9">
      <c r="H980" s="31"/>
      <c r="I980" s="29"/>
    </row>
    <row r="981" spans="8:9">
      <c r="H981" s="31"/>
      <c r="I981" s="29"/>
    </row>
    <row r="982" spans="8:9">
      <c r="H982" s="31"/>
      <c r="I982" s="29"/>
    </row>
    <row r="983" spans="8:9">
      <c r="H983" s="31"/>
      <c r="I983" s="29"/>
    </row>
    <row r="984" spans="8:9">
      <c r="H984" s="31"/>
      <c r="I984" s="29"/>
    </row>
    <row r="985" spans="8:9">
      <c r="H985" s="31"/>
      <c r="I985" s="29"/>
    </row>
    <row r="986" spans="8:9">
      <c r="H986" s="31"/>
      <c r="I986" s="29"/>
    </row>
    <row r="987" spans="8:9">
      <c r="H987" s="31"/>
      <c r="I987" s="29"/>
    </row>
    <row r="988" spans="8:9">
      <c r="H988" s="31"/>
      <c r="I988" s="29"/>
    </row>
    <row r="989" spans="8:9">
      <c r="H989" s="31"/>
      <c r="I989" s="29"/>
    </row>
    <row r="990" spans="8:9">
      <c r="H990" s="31"/>
      <c r="I990" s="29"/>
    </row>
    <row r="991" spans="8:9">
      <c r="H991" s="31"/>
      <c r="I991" s="29"/>
    </row>
    <row r="992" spans="8:9">
      <c r="H992" s="31"/>
      <c r="I992" s="29"/>
    </row>
    <row r="993" spans="8:9">
      <c r="H993" s="31"/>
      <c r="I993" s="29"/>
    </row>
    <row r="994" spans="8:9">
      <c r="H994" s="31"/>
      <c r="I994" s="29"/>
    </row>
    <row r="995" spans="8:9">
      <c r="H995" s="31"/>
      <c r="I995" s="29"/>
    </row>
    <row r="996" spans="8:9">
      <c r="H996" s="31"/>
      <c r="I996" s="29"/>
    </row>
    <row r="997" spans="8:9">
      <c r="H997" s="31"/>
      <c r="I997" s="29"/>
    </row>
    <row r="998" spans="8:9">
      <c r="H998" s="31"/>
      <c r="I998" s="29"/>
    </row>
    <row r="999" spans="8:9">
      <c r="H999" s="31"/>
      <c r="I999" s="29"/>
    </row>
    <row r="1000" spans="8:9">
      <c r="H1000" s="31"/>
      <c r="I1000" s="29"/>
    </row>
    <row r="1001" spans="8:9">
      <c r="H1001" s="31"/>
      <c r="I1001" s="29"/>
    </row>
    <row r="1002" spans="8:9">
      <c r="H1002" s="31"/>
      <c r="I1002" s="29"/>
    </row>
    <row r="1003" spans="8:9">
      <c r="H1003" s="31"/>
      <c r="I1003" s="29"/>
    </row>
    <row r="1004" spans="8:9">
      <c r="H1004" s="31"/>
      <c r="I1004" s="29"/>
    </row>
    <row r="1005" spans="8:9">
      <c r="H1005" s="31"/>
      <c r="I1005" s="29"/>
    </row>
    <row r="1006" spans="8:9">
      <c r="H1006" s="31"/>
      <c r="I1006" s="29"/>
    </row>
    <row r="1007" spans="8:9">
      <c r="H1007" s="31"/>
      <c r="I1007" s="29"/>
    </row>
    <row r="1008" spans="8:9">
      <c r="H1008" s="31"/>
      <c r="I1008" s="29"/>
    </row>
    <row r="1009" spans="8:9">
      <c r="H1009" s="31"/>
      <c r="I1009" s="29"/>
    </row>
    <row r="1010" spans="8:9">
      <c r="H1010" s="31"/>
      <c r="I1010" s="29"/>
    </row>
    <row r="1011" spans="8:9">
      <c r="H1011" s="31"/>
      <c r="I1011" s="29"/>
    </row>
    <row r="1012" spans="8:9">
      <c r="H1012" s="31"/>
      <c r="I1012" s="29"/>
    </row>
    <row r="1013" spans="8:9">
      <c r="H1013" s="31"/>
      <c r="I1013" s="29"/>
    </row>
    <row r="1014" spans="8:9">
      <c r="H1014" s="31"/>
      <c r="I1014" s="29"/>
    </row>
    <row r="1015" spans="8:9">
      <c r="H1015" s="31"/>
      <c r="I1015" s="29"/>
    </row>
    <row r="1016" spans="8:9">
      <c r="H1016" s="31"/>
      <c r="I1016" s="29"/>
    </row>
    <row r="1017" spans="8:9">
      <c r="H1017" s="31"/>
      <c r="I1017" s="29"/>
    </row>
    <row r="1018" spans="8:9">
      <c r="H1018" s="31"/>
      <c r="I1018" s="29"/>
    </row>
    <row r="1019" spans="8:9">
      <c r="H1019" s="31"/>
      <c r="I1019" s="29"/>
    </row>
    <row r="1020" spans="8:9">
      <c r="H1020" s="31"/>
      <c r="I1020" s="29"/>
    </row>
    <row r="1021" spans="8:9">
      <c r="H1021" s="31"/>
      <c r="I1021" s="29"/>
    </row>
    <row r="1022" spans="8:9">
      <c r="H1022" s="31"/>
      <c r="I1022" s="29"/>
    </row>
    <row r="1023" spans="8:9">
      <c r="H1023" s="31"/>
      <c r="I1023" s="29"/>
    </row>
    <row r="1024" spans="8:9">
      <c r="H1024" s="31"/>
      <c r="I1024" s="29"/>
    </row>
    <row r="1025" spans="8:9">
      <c r="H1025" s="31"/>
      <c r="I1025" s="29"/>
    </row>
    <row r="1026" spans="8:9">
      <c r="H1026" s="31"/>
      <c r="I1026" s="29"/>
    </row>
    <row r="1027" spans="8:9">
      <c r="H1027" s="31"/>
      <c r="I1027" s="29"/>
    </row>
    <row r="1028" spans="8:9">
      <c r="H1028" s="31"/>
      <c r="I1028" s="29"/>
    </row>
    <row r="1029" spans="8:9">
      <c r="H1029" s="31"/>
      <c r="I1029" s="29"/>
    </row>
    <row r="1030" spans="8:9">
      <c r="H1030" s="31"/>
      <c r="I1030" s="29"/>
    </row>
    <row r="1031" spans="8:9">
      <c r="H1031" s="31"/>
      <c r="I1031" s="29"/>
    </row>
    <row r="1032" spans="8:9">
      <c r="H1032" s="31"/>
      <c r="I1032" s="29"/>
    </row>
    <row r="1033" spans="8:9">
      <c r="H1033" s="31"/>
      <c r="I1033" s="29"/>
    </row>
    <row r="1034" spans="8:9">
      <c r="H1034" s="31"/>
      <c r="I1034" s="29"/>
    </row>
    <row r="1035" spans="8:9">
      <c r="H1035" s="31"/>
      <c r="I1035" s="29"/>
    </row>
    <row r="1036" spans="8:9">
      <c r="H1036" s="31"/>
      <c r="I1036" s="29"/>
    </row>
    <row r="1037" spans="8:9">
      <c r="H1037" s="31"/>
      <c r="I1037" s="29"/>
    </row>
    <row r="1038" spans="8:9">
      <c r="H1038" s="31"/>
      <c r="I1038" s="29"/>
    </row>
    <row r="1039" spans="8:9">
      <c r="H1039" s="31"/>
      <c r="I1039" s="29"/>
    </row>
    <row r="1040" spans="8:9">
      <c r="H1040" s="31"/>
      <c r="I1040" s="29"/>
    </row>
    <row r="1041" spans="8:9">
      <c r="H1041" s="31"/>
      <c r="I1041" s="29"/>
    </row>
    <row r="1042" spans="8:9">
      <c r="H1042" s="31"/>
      <c r="I1042" s="29"/>
    </row>
    <row r="1043" spans="8:9">
      <c r="H1043" s="31"/>
      <c r="I1043" s="29"/>
    </row>
    <row r="1044" spans="8:9">
      <c r="H1044" s="31"/>
      <c r="I1044" s="29"/>
    </row>
    <row r="1045" spans="8:9">
      <c r="H1045" s="31"/>
      <c r="I1045" s="29"/>
    </row>
    <row r="1046" spans="8:9">
      <c r="H1046" s="31"/>
      <c r="I1046" s="29"/>
    </row>
    <row r="1047" spans="8:9">
      <c r="H1047" s="31"/>
      <c r="I1047" s="29"/>
    </row>
    <row r="1048" spans="8:9">
      <c r="H1048" s="31"/>
      <c r="I1048" s="29"/>
    </row>
    <row r="1049" spans="8:9">
      <c r="H1049" s="31"/>
      <c r="I1049" s="29"/>
    </row>
    <row r="1050" spans="8:9">
      <c r="H1050" s="31"/>
      <c r="I1050" s="29"/>
    </row>
    <row r="1051" spans="8:9">
      <c r="H1051" s="31"/>
      <c r="I1051" s="29"/>
    </row>
    <row r="1052" spans="8:9">
      <c r="H1052" s="31"/>
      <c r="I1052" s="29"/>
    </row>
    <row r="1053" spans="8:9">
      <c r="H1053" s="31"/>
      <c r="I1053" s="29"/>
    </row>
    <row r="1054" spans="8:9">
      <c r="H1054" s="31"/>
      <c r="I1054" s="29"/>
    </row>
    <row r="1055" spans="8:9">
      <c r="H1055" s="31"/>
      <c r="I1055" s="29"/>
    </row>
    <row r="1056" spans="8:9">
      <c r="H1056" s="31"/>
      <c r="I1056" s="29"/>
    </row>
    <row r="1057" spans="8:9">
      <c r="H1057" s="31"/>
      <c r="I1057" s="29"/>
    </row>
    <row r="1058" spans="8:9">
      <c r="H1058" s="31"/>
      <c r="I1058" s="29"/>
    </row>
    <row r="1059" spans="8:9">
      <c r="H1059" s="31"/>
      <c r="I1059" s="29"/>
    </row>
    <row r="1060" spans="8:9">
      <c r="H1060" s="31"/>
      <c r="I1060" s="29"/>
    </row>
    <row r="1061" spans="8:9">
      <c r="H1061" s="31"/>
      <c r="I1061" s="29"/>
    </row>
    <row r="1062" spans="8:9">
      <c r="H1062" s="31"/>
      <c r="I1062" s="29"/>
    </row>
    <row r="1063" spans="8:9">
      <c r="H1063" s="31"/>
      <c r="I1063" s="29"/>
    </row>
    <row r="1064" spans="8:9">
      <c r="H1064" s="31"/>
      <c r="I1064" s="29"/>
    </row>
    <row r="1065" spans="8:9">
      <c r="H1065" s="31"/>
      <c r="I1065" s="29"/>
    </row>
    <row r="1066" spans="8:9">
      <c r="H1066" s="31"/>
      <c r="I1066" s="29"/>
    </row>
    <row r="1067" spans="8:9">
      <c r="H1067" s="31"/>
      <c r="I1067" s="29"/>
    </row>
    <row r="1068" spans="8:9">
      <c r="H1068" s="31"/>
      <c r="I1068" s="29"/>
    </row>
    <row r="1069" spans="8:9">
      <c r="H1069" s="31"/>
      <c r="I1069" s="29"/>
    </row>
    <row r="1070" spans="8:9">
      <c r="H1070" s="31"/>
      <c r="I1070" s="29"/>
    </row>
    <row r="1071" spans="8:9">
      <c r="H1071" s="31"/>
      <c r="I1071" s="29"/>
    </row>
    <row r="1072" spans="8:9">
      <c r="H1072" s="31"/>
      <c r="I1072" s="29"/>
    </row>
    <row r="1073" spans="8:9">
      <c r="H1073" s="31"/>
      <c r="I1073" s="29"/>
    </row>
    <row r="1074" spans="8:9">
      <c r="H1074" s="31"/>
      <c r="I1074" s="29"/>
    </row>
    <row r="1075" spans="8:9">
      <c r="H1075" s="31"/>
      <c r="I1075" s="29"/>
    </row>
    <row r="1076" spans="8:9">
      <c r="H1076" s="31"/>
      <c r="I1076" s="29"/>
    </row>
    <row r="1077" spans="8:9">
      <c r="H1077" s="31"/>
      <c r="I1077" s="29"/>
    </row>
    <row r="1078" spans="8:9">
      <c r="H1078" s="31"/>
      <c r="I1078" s="29"/>
    </row>
    <row r="1079" spans="8:9">
      <c r="H1079" s="31"/>
      <c r="I1079" s="29"/>
    </row>
    <row r="1080" spans="8:9">
      <c r="H1080" s="31"/>
      <c r="I1080" s="29"/>
    </row>
    <row r="1081" spans="8:9">
      <c r="H1081" s="31"/>
      <c r="I1081" s="29"/>
    </row>
    <row r="1082" spans="8:9">
      <c r="H1082" s="31"/>
      <c r="I1082" s="29"/>
    </row>
    <row r="1083" spans="8:9">
      <c r="H1083" s="31"/>
      <c r="I1083" s="29"/>
    </row>
    <row r="1084" spans="8:9">
      <c r="H1084" s="31"/>
      <c r="I1084" s="29"/>
    </row>
    <row r="1085" spans="8:9">
      <c r="H1085" s="31"/>
      <c r="I1085" s="29"/>
    </row>
    <row r="1086" spans="8:9">
      <c r="H1086" s="31"/>
      <c r="I1086" s="29"/>
    </row>
    <row r="1087" spans="8:9">
      <c r="H1087" s="31"/>
      <c r="I1087" s="29"/>
    </row>
    <row r="1088" spans="8:9">
      <c r="H1088" s="31"/>
      <c r="I1088" s="29"/>
    </row>
    <row r="1089" spans="8:9">
      <c r="H1089" s="31"/>
      <c r="I1089" s="29"/>
    </row>
    <row r="1090" spans="8:9">
      <c r="H1090" s="31"/>
      <c r="I1090" s="29"/>
    </row>
    <row r="1091" spans="8:9">
      <c r="H1091" s="31"/>
      <c r="I1091" s="29"/>
    </row>
    <row r="1092" spans="8:9">
      <c r="H1092" s="31"/>
      <c r="I1092" s="29"/>
    </row>
    <row r="1093" spans="8:9">
      <c r="H1093" s="31"/>
      <c r="I1093" s="29"/>
    </row>
    <row r="1094" spans="8:9">
      <c r="H1094" s="31"/>
      <c r="I1094" s="29"/>
    </row>
    <row r="1095" spans="8:9">
      <c r="H1095" s="31"/>
      <c r="I1095" s="29"/>
    </row>
    <row r="1096" spans="8:9">
      <c r="H1096" s="31"/>
      <c r="I1096" s="29"/>
    </row>
    <row r="1097" spans="8:9">
      <c r="H1097" s="31"/>
      <c r="I1097" s="29"/>
    </row>
    <row r="1098" spans="8:9">
      <c r="H1098" s="31"/>
      <c r="I1098" s="29"/>
    </row>
    <row r="1099" spans="8:9">
      <c r="H1099" s="31"/>
      <c r="I1099" s="29"/>
    </row>
    <row r="1100" spans="8:9">
      <c r="H1100" s="31"/>
      <c r="I1100" s="29"/>
    </row>
    <row r="1101" spans="8:9">
      <c r="H1101" s="31"/>
      <c r="I1101" s="29"/>
    </row>
    <row r="1102" spans="8:9">
      <c r="H1102" s="31"/>
      <c r="I1102" s="29"/>
    </row>
    <row r="1103" spans="8:9">
      <c r="H1103" s="31"/>
      <c r="I1103" s="29"/>
    </row>
    <row r="1104" spans="8:9">
      <c r="H1104" s="31"/>
      <c r="I1104" s="29"/>
    </row>
    <row r="1105" spans="8:9">
      <c r="H1105" s="31"/>
      <c r="I1105" s="29"/>
    </row>
    <row r="1106" spans="8:9">
      <c r="H1106" s="31"/>
      <c r="I1106" s="29"/>
    </row>
    <row r="1107" spans="8:9">
      <c r="H1107" s="31"/>
      <c r="I1107" s="29"/>
    </row>
    <row r="1108" spans="8:9">
      <c r="H1108" s="31"/>
      <c r="I1108" s="29"/>
    </row>
    <row r="1109" spans="8:9">
      <c r="H1109" s="31"/>
      <c r="I1109" s="29"/>
    </row>
    <row r="1110" spans="8:9">
      <c r="H1110" s="31"/>
      <c r="I1110" s="29"/>
    </row>
    <row r="1111" spans="8:9">
      <c r="H1111" s="31"/>
      <c r="I1111" s="29"/>
    </row>
    <row r="1112" spans="8:9">
      <c r="H1112" s="31"/>
      <c r="I1112" s="29"/>
    </row>
    <row r="1113" spans="8:9">
      <c r="H1113" s="31"/>
      <c r="I1113" s="29"/>
    </row>
    <row r="1114" spans="8:9">
      <c r="H1114" s="31"/>
      <c r="I1114" s="29"/>
    </row>
    <row r="1115" spans="8:9">
      <c r="H1115" s="31"/>
      <c r="I1115" s="29"/>
    </row>
    <row r="1116" spans="8:9">
      <c r="H1116" s="31"/>
      <c r="I1116" s="29"/>
    </row>
    <row r="1117" spans="8:9">
      <c r="H1117" s="31"/>
      <c r="I1117" s="29"/>
    </row>
    <row r="1118" spans="8:9">
      <c r="H1118" s="31"/>
      <c r="I1118" s="29"/>
    </row>
    <row r="1119" spans="8:9">
      <c r="H1119" s="31"/>
      <c r="I1119" s="29"/>
    </row>
    <row r="1120" spans="8:9">
      <c r="H1120" s="31"/>
      <c r="I1120" s="29"/>
    </row>
    <row r="1121" spans="8:9">
      <c r="H1121" s="31"/>
      <c r="I1121" s="29"/>
    </row>
    <row r="1122" spans="8:9">
      <c r="H1122" s="31"/>
      <c r="I1122" s="29"/>
    </row>
    <row r="1123" spans="8:9">
      <c r="H1123" s="31"/>
      <c r="I1123" s="29"/>
    </row>
    <row r="1124" spans="8:9">
      <c r="H1124" s="31"/>
      <c r="I1124" s="29"/>
    </row>
    <row r="1125" spans="8:9">
      <c r="H1125" s="31"/>
      <c r="I1125" s="29"/>
    </row>
    <row r="1126" spans="8:9">
      <c r="H1126" s="31"/>
      <c r="I1126" s="29"/>
    </row>
    <row r="1127" spans="8:9">
      <c r="H1127" s="31"/>
      <c r="I1127" s="29"/>
    </row>
    <row r="1128" spans="8:9">
      <c r="H1128" s="31"/>
      <c r="I1128" s="29"/>
    </row>
    <row r="1129" spans="8:9">
      <c r="H1129" s="31"/>
      <c r="I1129" s="29"/>
    </row>
    <row r="1130" spans="8:9">
      <c r="H1130" s="31"/>
      <c r="I1130" s="29"/>
    </row>
    <row r="1131" spans="8:9">
      <c r="H1131" s="31"/>
      <c r="I1131" s="29"/>
    </row>
    <row r="1132" spans="8:9">
      <c r="H1132" s="31"/>
      <c r="I1132" s="29"/>
    </row>
    <row r="1133" spans="8:9">
      <c r="H1133" s="31"/>
      <c r="I1133" s="29"/>
    </row>
    <row r="1134" spans="8:9">
      <c r="H1134" s="31"/>
      <c r="I1134" s="29"/>
    </row>
    <row r="1135" spans="8:9">
      <c r="H1135" s="31"/>
      <c r="I1135" s="29"/>
    </row>
    <row r="1136" spans="8:9">
      <c r="H1136" s="31"/>
      <c r="I1136" s="29"/>
    </row>
    <row r="1137" spans="8:9">
      <c r="H1137" s="31"/>
      <c r="I1137" s="29"/>
    </row>
    <row r="1138" spans="8:9">
      <c r="H1138" s="31"/>
      <c r="I1138" s="29"/>
    </row>
    <row r="1139" spans="8:9">
      <c r="H1139" s="31"/>
      <c r="I1139" s="29"/>
    </row>
    <row r="1140" spans="8:9">
      <c r="H1140" s="31"/>
      <c r="I1140" s="29"/>
    </row>
    <row r="1141" spans="8:9">
      <c r="H1141" s="31"/>
      <c r="I1141" s="29"/>
    </row>
    <row r="1142" spans="8:9">
      <c r="H1142" s="31"/>
      <c r="I1142" s="29"/>
    </row>
    <row r="1143" spans="8:9">
      <c r="H1143" s="31"/>
      <c r="I1143" s="29"/>
    </row>
    <row r="1144" spans="8:9">
      <c r="H1144" s="31"/>
      <c r="I1144" s="29"/>
    </row>
    <row r="1145" spans="8:9">
      <c r="H1145" s="31"/>
      <c r="I1145" s="29"/>
    </row>
    <row r="1146" spans="8:9">
      <c r="H1146" s="31"/>
      <c r="I1146" s="29"/>
    </row>
    <row r="1147" spans="8:9">
      <c r="H1147" s="31"/>
      <c r="I1147" s="29"/>
    </row>
    <row r="1148" spans="8:9">
      <c r="H1148" s="31"/>
      <c r="I1148" s="29"/>
    </row>
    <row r="1149" spans="8:9">
      <c r="H1149" s="31"/>
      <c r="I1149" s="29"/>
    </row>
    <row r="1150" spans="8:9">
      <c r="H1150" s="31"/>
      <c r="I1150" s="29"/>
    </row>
    <row r="1151" spans="8:9">
      <c r="H1151" s="31"/>
      <c r="I1151" s="29"/>
    </row>
    <row r="1152" spans="8:9">
      <c r="H1152" s="31"/>
      <c r="I1152" s="29"/>
    </row>
    <row r="1153" spans="8:9">
      <c r="H1153" s="31"/>
      <c r="I1153" s="29"/>
    </row>
    <row r="1154" spans="8:9">
      <c r="H1154" s="31"/>
      <c r="I1154" s="29"/>
    </row>
    <row r="1155" spans="8:9">
      <c r="H1155" s="31"/>
      <c r="I1155" s="29"/>
    </row>
    <row r="1156" spans="8:9">
      <c r="H1156" s="31"/>
      <c r="I1156" s="29"/>
    </row>
    <row r="1157" spans="8:9">
      <c r="H1157" s="31"/>
      <c r="I1157" s="29"/>
    </row>
    <row r="1158" spans="8:9">
      <c r="H1158" s="31"/>
      <c r="I1158" s="29"/>
    </row>
    <row r="1159" spans="8:9">
      <c r="H1159" s="31"/>
      <c r="I1159" s="29"/>
    </row>
    <row r="1160" spans="8:9">
      <c r="H1160" s="31"/>
      <c r="I1160" s="29"/>
    </row>
    <row r="1161" spans="8:9">
      <c r="H1161" s="31"/>
      <c r="I1161" s="29"/>
    </row>
    <row r="1162" spans="8:9">
      <c r="H1162" s="31"/>
      <c r="I1162" s="29"/>
    </row>
    <row r="1163" spans="8:9">
      <c r="H1163" s="31"/>
      <c r="I1163" s="29"/>
    </row>
    <row r="1164" spans="8:9">
      <c r="H1164" s="31"/>
      <c r="I1164" s="29"/>
    </row>
    <row r="1165" spans="8:9">
      <c r="H1165" s="31"/>
      <c r="I1165" s="29"/>
    </row>
    <row r="1166" spans="8:9">
      <c r="H1166" s="31"/>
      <c r="I1166" s="29"/>
    </row>
    <row r="1167" spans="8:9">
      <c r="H1167" s="31"/>
      <c r="I1167" s="29"/>
    </row>
    <row r="1168" spans="8:9">
      <c r="H1168" s="31"/>
      <c r="I1168" s="29"/>
    </row>
    <row r="1169" spans="8:9">
      <c r="H1169" s="31"/>
      <c r="I1169" s="29"/>
    </row>
    <row r="1170" spans="8:9">
      <c r="H1170" s="31"/>
      <c r="I1170" s="29"/>
    </row>
    <row r="1171" spans="8:9">
      <c r="H1171" s="31"/>
      <c r="I1171" s="29"/>
    </row>
    <row r="1172" spans="8:9">
      <c r="H1172" s="31"/>
      <c r="I1172" s="29"/>
    </row>
    <row r="1173" spans="8:9">
      <c r="H1173" s="31"/>
      <c r="I1173" s="29"/>
    </row>
    <row r="1174" spans="8:9">
      <c r="H1174" s="31"/>
      <c r="I1174" s="29"/>
    </row>
    <row r="1175" spans="8:9">
      <c r="H1175" s="31"/>
      <c r="I1175" s="29"/>
    </row>
    <row r="1176" spans="8:9">
      <c r="H1176" s="31"/>
      <c r="I1176" s="29"/>
    </row>
    <row r="1177" spans="8:9">
      <c r="H1177" s="31"/>
      <c r="I1177" s="29"/>
    </row>
    <row r="1178" spans="8:9">
      <c r="H1178" s="31"/>
      <c r="I1178" s="29"/>
    </row>
    <row r="1179" spans="8:9">
      <c r="H1179" s="31"/>
      <c r="I1179" s="29"/>
    </row>
    <row r="1180" spans="8:9">
      <c r="H1180" s="31"/>
      <c r="I1180" s="29"/>
    </row>
    <row r="1181" spans="8:9">
      <c r="H1181" s="31"/>
      <c r="I1181" s="29"/>
    </row>
    <row r="1182" spans="8:9">
      <c r="H1182" s="31"/>
      <c r="I1182" s="29"/>
    </row>
    <row r="1183" spans="8:9">
      <c r="H1183" s="31"/>
      <c r="I1183" s="29"/>
    </row>
    <row r="1184" spans="8:9">
      <c r="H1184" s="31"/>
      <c r="I1184" s="29"/>
    </row>
    <row r="1185" spans="8:9">
      <c r="H1185" s="31"/>
      <c r="I1185" s="29"/>
    </row>
    <row r="1186" spans="8:9">
      <c r="H1186" s="31"/>
      <c r="I1186" s="29"/>
    </row>
    <row r="1187" spans="8:9">
      <c r="H1187" s="31"/>
      <c r="I1187" s="29"/>
    </row>
    <row r="1188" spans="8:9">
      <c r="H1188" s="31"/>
      <c r="I1188" s="29"/>
    </row>
    <row r="1189" spans="8:9">
      <c r="H1189" s="31"/>
      <c r="I1189" s="29"/>
    </row>
    <row r="1190" spans="8:9">
      <c r="H1190" s="31"/>
      <c r="I1190" s="29"/>
    </row>
    <row r="1191" spans="8:9">
      <c r="H1191" s="31"/>
      <c r="I1191" s="29"/>
    </row>
    <row r="1192" spans="8:9">
      <c r="H1192" s="31"/>
      <c r="I1192" s="29"/>
    </row>
    <row r="1193" spans="8:9">
      <c r="H1193" s="31"/>
      <c r="I1193" s="29"/>
    </row>
    <row r="1194" spans="8:9">
      <c r="H1194" s="31"/>
      <c r="I1194" s="29"/>
    </row>
    <row r="1195" spans="8:9">
      <c r="H1195" s="31"/>
      <c r="I1195" s="29"/>
    </row>
    <row r="1196" spans="8:9">
      <c r="H1196" s="31"/>
      <c r="I1196" s="29"/>
    </row>
    <row r="1197" spans="8:9">
      <c r="H1197" s="31"/>
      <c r="I1197" s="29"/>
    </row>
    <row r="1198" spans="8:9">
      <c r="H1198" s="31"/>
      <c r="I1198" s="29"/>
    </row>
    <row r="1199" spans="8:9">
      <c r="H1199" s="31"/>
      <c r="I1199" s="29"/>
    </row>
    <row r="1200" spans="8:9">
      <c r="H1200" s="31"/>
      <c r="I1200" s="29"/>
    </row>
    <row r="1201" spans="8:9">
      <c r="H1201" s="31"/>
      <c r="I1201" s="29"/>
    </row>
    <row r="1202" spans="8:9">
      <c r="H1202" s="31"/>
      <c r="I1202" s="29"/>
    </row>
    <row r="1203" spans="8:9">
      <c r="H1203" s="31"/>
      <c r="I1203" s="29"/>
    </row>
    <row r="1204" spans="8:9">
      <c r="H1204" s="31"/>
      <c r="I1204" s="29"/>
    </row>
    <row r="1205" spans="8:9">
      <c r="H1205" s="31"/>
      <c r="I1205" s="29"/>
    </row>
    <row r="1206" spans="8:9">
      <c r="H1206" s="31"/>
      <c r="I1206" s="29"/>
    </row>
    <row r="1207" spans="8:9">
      <c r="H1207" s="31"/>
      <c r="I1207" s="29"/>
    </row>
    <row r="1208" spans="8:9">
      <c r="H1208" s="31"/>
      <c r="I1208" s="29"/>
    </row>
    <row r="1209" spans="8:9">
      <c r="H1209" s="31"/>
      <c r="I1209" s="29"/>
    </row>
    <row r="1210" spans="8:9">
      <c r="H1210" s="31"/>
      <c r="I1210" s="29"/>
    </row>
    <row r="1211" spans="8:9">
      <c r="H1211" s="31"/>
      <c r="I1211" s="29"/>
    </row>
    <row r="1212" spans="8:9">
      <c r="H1212" s="31"/>
      <c r="I1212" s="29"/>
    </row>
    <row r="1213" spans="8:9">
      <c r="H1213" s="31"/>
      <c r="I1213" s="29"/>
    </row>
    <row r="1214" spans="8:9">
      <c r="H1214" s="31"/>
      <c r="I1214" s="29"/>
    </row>
    <row r="1215" spans="8:9">
      <c r="H1215" s="31"/>
      <c r="I1215" s="29"/>
    </row>
    <row r="1216" spans="8:9">
      <c r="H1216" s="31"/>
      <c r="I1216" s="29"/>
    </row>
    <row r="1217" spans="8:9">
      <c r="H1217" s="31"/>
      <c r="I1217" s="29"/>
    </row>
    <row r="1218" spans="8:9">
      <c r="H1218" s="31"/>
      <c r="I1218" s="29"/>
    </row>
    <row r="1219" spans="8:9">
      <c r="H1219" s="31"/>
      <c r="I1219" s="29"/>
    </row>
    <row r="1220" spans="8:9">
      <c r="H1220" s="31"/>
      <c r="I1220" s="29"/>
    </row>
    <row r="1221" spans="8:9">
      <c r="H1221" s="31"/>
      <c r="I1221" s="29"/>
    </row>
    <row r="1222" spans="8:9">
      <c r="H1222" s="31"/>
      <c r="I1222" s="29"/>
    </row>
    <row r="1223" spans="8:9">
      <c r="H1223" s="31"/>
      <c r="I1223" s="29"/>
    </row>
    <row r="1224" spans="8:9">
      <c r="H1224" s="31"/>
      <c r="I1224" s="29"/>
    </row>
    <row r="1225" spans="8:9">
      <c r="H1225" s="31"/>
      <c r="I1225" s="29"/>
    </row>
    <row r="1226" spans="8:9">
      <c r="H1226" s="31"/>
      <c r="I1226" s="29"/>
    </row>
    <row r="1227" spans="8:9">
      <c r="H1227" s="31"/>
      <c r="I1227" s="29"/>
    </row>
    <row r="1228" spans="8:9">
      <c r="H1228" s="31"/>
      <c r="I1228" s="29"/>
    </row>
    <row r="1229" spans="8:9">
      <c r="H1229" s="31"/>
      <c r="I1229" s="29"/>
    </row>
    <row r="1230" spans="8:9">
      <c r="H1230" s="31"/>
      <c r="I1230" s="29"/>
    </row>
    <row r="1231" spans="8:9">
      <c r="H1231" s="31"/>
      <c r="I1231" s="29"/>
    </row>
    <row r="1232" spans="8:9">
      <c r="H1232" s="31"/>
      <c r="I1232" s="29"/>
    </row>
    <row r="1233" spans="8:9">
      <c r="H1233" s="31"/>
      <c r="I1233" s="29"/>
    </row>
    <row r="1234" spans="8:9">
      <c r="H1234" s="31"/>
      <c r="I1234" s="29"/>
    </row>
    <row r="1235" spans="8:9">
      <c r="H1235" s="31"/>
      <c r="I1235" s="29"/>
    </row>
    <row r="1236" spans="8:9">
      <c r="H1236" s="31"/>
      <c r="I1236" s="29"/>
    </row>
    <row r="1237" spans="8:9">
      <c r="H1237" s="31"/>
      <c r="I1237" s="29"/>
    </row>
    <row r="1238" spans="8:9">
      <c r="H1238" s="31"/>
      <c r="I1238" s="29"/>
    </row>
    <row r="1239" spans="8:9">
      <c r="H1239" s="31"/>
      <c r="I1239" s="29"/>
    </row>
    <row r="1240" spans="8:9">
      <c r="H1240" s="31"/>
      <c r="I1240" s="29"/>
    </row>
    <row r="1241" spans="8:9">
      <c r="H1241" s="31"/>
      <c r="I1241" s="29"/>
    </row>
    <row r="1242" spans="8:9">
      <c r="H1242" s="31"/>
      <c r="I1242" s="29"/>
    </row>
    <row r="1243" spans="8:9">
      <c r="H1243" s="31"/>
      <c r="I1243" s="29"/>
    </row>
    <row r="1244" spans="8:9">
      <c r="H1244" s="31"/>
      <c r="I1244" s="29"/>
    </row>
    <row r="1245" spans="8:9">
      <c r="H1245" s="31"/>
      <c r="I1245" s="29"/>
    </row>
    <row r="1246" spans="8:9">
      <c r="H1246" s="31"/>
      <c r="I1246" s="29"/>
    </row>
    <row r="1247" spans="8:9">
      <c r="H1247" s="31"/>
      <c r="I1247" s="29"/>
    </row>
    <row r="1248" spans="8:9">
      <c r="H1248" s="31"/>
      <c r="I1248" s="29"/>
    </row>
    <row r="1249" spans="8:9">
      <c r="H1249" s="31"/>
      <c r="I1249" s="29"/>
    </row>
    <row r="1250" spans="8:9">
      <c r="H1250" s="31"/>
      <c r="I1250" s="29"/>
    </row>
    <row r="1251" spans="8:9">
      <c r="H1251" s="31"/>
      <c r="I1251" s="29"/>
    </row>
    <row r="1252" spans="8:9">
      <c r="H1252" s="31"/>
      <c r="I1252" s="29"/>
    </row>
    <row r="1253" spans="8:9">
      <c r="H1253" s="31"/>
      <c r="I1253" s="29"/>
    </row>
    <row r="1254" spans="8:9">
      <c r="H1254" s="31"/>
      <c r="I1254" s="29"/>
    </row>
    <row r="1255" spans="8:9">
      <c r="H1255" s="31"/>
      <c r="I1255" s="29"/>
    </row>
    <row r="1256" spans="8:9">
      <c r="H1256" s="31"/>
      <c r="I1256" s="29"/>
    </row>
    <row r="1257" spans="8:9">
      <c r="H1257" s="31"/>
      <c r="I1257" s="29"/>
    </row>
    <row r="1258" spans="8:9">
      <c r="H1258" s="31"/>
      <c r="I1258" s="29"/>
    </row>
    <row r="1259" spans="8:9">
      <c r="H1259" s="31"/>
      <c r="I1259" s="29"/>
    </row>
    <row r="1260" spans="8:9">
      <c r="H1260" s="31"/>
      <c r="I1260" s="29"/>
    </row>
    <row r="1261" spans="8:9">
      <c r="H1261" s="31"/>
      <c r="I1261" s="29"/>
    </row>
    <row r="1262" spans="8:9">
      <c r="H1262" s="31"/>
      <c r="I1262" s="29"/>
    </row>
    <row r="1263" spans="8:9">
      <c r="H1263" s="31"/>
      <c r="I1263" s="29"/>
    </row>
    <row r="1264" spans="8:9">
      <c r="H1264" s="31"/>
      <c r="I1264" s="29"/>
    </row>
    <row r="1265" spans="8:9">
      <c r="H1265" s="31"/>
      <c r="I1265" s="29"/>
    </row>
    <row r="1266" spans="8:9">
      <c r="H1266" s="31"/>
      <c r="I1266" s="29"/>
    </row>
    <row r="1267" spans="8:9">
      <c r="H1267" s="31"/>
      <c r="I1267" s="29"/>
    </row>
    <row r="1268" spans="8:9">
      <c r="H1268" s="31"/>
      <c r="I1268" s="29"/>
    </row>
    <row r="1269" spans="8:9">
      <c r="H1269" s="31"/>
      <c r="I1269" s="29"/>
    </row>
    <row r="1270" spans="8:9">
      <c r="H1270" s="31"/>
      <c r="I1270" s="29"/>
    </row>
    <row r="1271" spans="8:9">
      <c r="H1271" s="31"/>
      <c r="I1271" s="29"/>
    </row>
    <row r="1272" spans="8:9">
      <c r="H1272" s="31"/>
      <c r="I1272" s="29"/>
    </row>
    <row r="1273" spans="8:9">
      <c r="H1273" s="31"/>
      <c r="I1273" s="29"/>
    </row>
    <row r="1274" spans="8:9">
      <c r="H1274" s="31"/>
      <c r="I1274" s="29"/>
    </row>
    <row r="1275" spans="8:9">
      <c r="H1275" s="31"/>
      <c r="I1275" s="29"/>
    </row>
    <row r="1276" spans="8:9">
      <c r="H1276" s="31"/>
      <c r="I1276" s="29"/>
    </row>
    <row r="1277" spans="8:9">
      <c r="H1277" s="31"/>
      <c r="I1277" s="29"/>
    </row>
    <row r="1278" spans="8:9">
      <c r="H1278" s="31"/>
      <c r="I1278" s="29"/>
    </row>
    <row r="1279" spans="8:9">
      <c r="H1279" s="31"/>
      <c r="I1279" s="29"/>
    </row>
    <row r="1280" spans="8:9">
      <c r="H1280" s="31"/>
      <c r="I1280" s="29"/>
    </row>
    <row r="1281" spans="8:9">
      <c r="H1281" s="31"/>
      <c r="I1281" s="29"/>
    </row>
    <row r="1282" spans="8:9">
      <c r="H1282" s="31"/>
      <c r="I1282" s="29"/>
    </row>
    <row r="1283" spans="8:9">
      <c r="H1283" s="31"/>
      <c r="I1283" s="29"/>
    </row>
    <row r="1284" spans="8:9">
      <c r="H1284" s="31"/>
      <c r="I1284" s="29"/>
    </row>
    <row r="1285" spans="8:9">
      <c r="H1285" s="31"/>
      <c r="I1285" s="29"/>
    </row>
    <row r="1286" spans="8:9">
      <c r="H1286" s="31"/>
      <c r="I1286" s="29"/>
    </row>
    <row r="1287" spans="8:9">
      <c r="H1287" s="31"/>
      <c r="I1287" s="29"/>
    </row>
    <row r="1288" spans="8:9">
      <c r="H1288" s="31"/>
      <c r="I1288" s="29"/>
    </row>
    <row r="1289" spans="8:9">
      <c r="H1289" s="31"/>
      <c r="I1289" s="29"/>
    </row>
    <row r="1290" spans="8:9">
      <c r="H1290" s="31"/>
      <c r="I1290" s="29"/>
    </row>
    <row r="1291" spans="8:9">
      <c r="H1291" s="31"/>
      <c r="I1291" s="29"/>
    </row>
    <row r="1292" spans="8:9">
      <c r="H1292" s="31"/>
      <c r="I1292" s="29"/>
    </row>
    <row r="1293" spans="8:9">
      <c r="H1293" s="31"/>
      <c r="I1293" s="29"/>
    </row>
    <row r="1294" spans="8:9">
      <c r="H1294" s="31"/>
      <c r="I1294" s="29"/>
    </row>
    <row r="1295" spans="8:9">
      <c r="H1295" s="31"/>
      <c r="I1295" s="29"/>
    </row>
    <row r="1296" spans="8:9">
      <c r="H1296" s="31"/>
      <c r="I1296" s="29"/>
    </row>
    <row r="1297" spans="8:9">
      <c r="H1297" s="31"/>
      <c r="I1297" s="29"/>
    </row>
    <row r="1298" spans="8:9">
      <c r="H1298" s="31"/>
      <c r="I1298" s="29"/>
    </row>
    <row r="1299" spans="8:9">
      <c r="H1299" s="31"/>
      <c r="I1299" s="29"/>
    </row>
    <row r="1300" spans="8:9">
      <c r="H1300" s="31"/>
      <c r="I1300" s="29"/>
    </row>
    <row r="1301" spans="8:9">
      <c r="H1301" s="31"/>
      <c r="I1301" s="29"/>
    </row>
    <row r="1302" spans="8:9">
      <c r="H1302" s="31"/>
      <c r="I1302" s="29"/>
    </row>
    <row r="1303" spans="8:9">
      <c r="H1303" s="31"/>
      <c r="I1303" s="29"/>
    </row>
    <row r="1304" spans="8:9">
      <c r="H1304" s="31"/>
      <c r="I1304" s="29"/>
    </row>
    <row r="1305" spans="8:9">
      <c r="H1305" s="31"/>
      <c r="I1305" s="29"/>
    </row>
    <row r="1306" spans="8:9">
      <c r="H1306" s="31"/>
      <c r="I1306" s="29"/>
    </row>
    <row r="1307" spans="8:9">
      <c r="H1307" s="31"/>
      <c r="I1307" s="29"/>
    </row>
    <row r="1308" spans="8:9">
      <c r="H1308" s="31"/>
      <c r="I1308" s="29"/>
    </row>
    <row r="1309" spans="8:9">
      <c r="H1309" s="31"/>
      <c r="I1309" s="29"/>
    </row>
    <row r="1310" spans="8:9">
      <c r="H1310" s="31"/>
      <c r="I1310" s="29"/>
    </row>
    <row r="1311" spans="8:9">
      <c r="H1311" s="31"/>
      <c r="I1311" s="29"/>
    </row>
    <row r="1312" spans="8:9">
      <c r="H1312" s="31"/>
      <c r="I1312" s="29"/>
    </row>
    <row r="1313" spans="8:9">
      <c r="H1313" s="31"/>
      <c r="I1313" s="29"/>
    </row>
    <row r="1314" spans="8:9">
      <c r="H1314" s="31"/>
      <c r="I1314" s="29"/>
    </row>
    <row r="1315" spans="8:9">
      <c r="H1315" s="31"/>
      <c r="I1315" s="29"/>
    </row>
    <row r="1316" spans="8:9">
      <c r="H1316" s="31"/>
      <c r="I1316" s="29"/>
    </row>
    <row r="1317" spans="8:9">
      <c r="H1317" s="31"/>
      <c r="I1317" s="29"/>
    </row>
    <row r="1318" spans="8:9">
      <c r="H1318" s="31"/>
      <c r="I1318" s="29"/>
    </row>
    <row r="1319" spans="8:9">
      <c r="H1319" s="31"/>
      <c r="I1319" s="29"/>
    </row>
    <row r="1320" spans="8:9">
      <c r="H1320" s="31"/>
      <c r="I1320" s="29"/>
    </row>
    <row r="1321" spans="8:9">
      <c r="H1321" s="31"/>
      <c r="I1321" s="29"/>
    </row>
    <row r="1322" spans="8:9">
      <c r="H1322" s="31"/>
      <c r="I1322" s="29"/>
    </row>
    <row r="1323" spans="8:9">
      <c r="H1323" s="31"/>
      <c r="I1323" s="29"/>
    </row>
    <row r="1324" spans="8:9">
      <c r="H1324" s="31"/>
      <c r="I1324" s="29"/>
    </row>
    <row r="1325" spans="8:9">
      <c r="H1325" s="31"/>
      <c r="I1325" s="29"/>
    </row>
    <row r="1326" spans="8:9">
      <c r="H1326" s="31"/>
      <c r="I1326" s="29"/>
    </row>
    <row r="1327" spans="8:9">
      <c r="H1327" s="31"/>
      <c r="I1327" s="29"/>
    </row>
    <row r="1328" spans="8:9">
      <c r="H1328" s="31"/>
      <c r="I1328" s="29"/>
    </row>
    <row r="1329" spans="8:9">
      <c r="H1329" s="31"/>
      <c r="I1329" s="29"/>
    </row>
    <row r="1330" spans="8:9">
      <c r="H1330" s="31"/>
      <c r="I1330" s="29"/>
    </row>
    <row r="1331" spans="8:9">
      <c r="H1331" s="31"/>
      <c r="I1331" s="29"/>
    </row>
    <row r="1332" spans="8:9">
      <c r="H1332" s="31"/>
      <c r="I1332" s="29"/>
    </row>
    <row r="1333" spans="8:9">
      <c r="H1333" s="31"/>
      <c r="I1333" s="29"/>
    </row>
    <row r="1334" spans="8:9">
      <c r="H1334" s="31"/>
      <c r="I1334" s="29"/>
    </row>
    <row r="1335" spans="8:9">
      <c r="H1335" s="31"/>
      <c r="I1335" s="29"/>
    </row>
    <row r="1336" spans="8:9">
      <c r="H1336" s="31"/>
      <c r="I1336" s="29"/>
    </row>
    <row r="1337" spans="8:9">
      <c r="H1337" s="31"/>
      <c r="I1337" s="29"/>
    </row>
    <row r="1338" spans="8:9">
      <c r="H1338" s="31"/>
      <c r="I1338" s="29"/>
    </row>
    <row r="1339" spans="8:9">
      <c r="H1339" s="31"/>
      <c r="I1339" s="29"/>
    </row>
    <row r="1340" spans="8:9">
      <c r="H1340" s="31"/>
      <c r="I1340" s="29"/>
    </row>
    <row r="1341" spans="8:9">
      <c r="H1341" s="31"/>
      <c r="I1341" s="29"/>
    </row>
    <row r="1342" spans="8:9">
      <c r="H1342" s="31"/>
      <c r="I1342" s="29"/>
    </row>
    <row r="1343" spans="8:9">
      <c r="H1343" s="31"/>
      <c r="I1343" s="29"/>
    </row>
    <row r="1344" spans="8:9">
      <c r="H1344" s="31"/>
      <c r="I1344" s="29"/>
    </row>
    <row r="1345" spans="8:9">
      <c r="H1345" s="31"/>
      <c r="I1345" s="29"/>
    </row>
    <row r="1346" spans="8:9">
      <c r="H1346" s="31"/>
      <c r="I1346" s="29"/>
    </row>
    <row r="1347" spans="8:9">
      <c r="H1347" s="31"/>
      <c r="I1347" s="29"/>
    </row>
    <row r="1348" spans="8:9">
      <c r="H1348" s="31"/>
      <c r="I1348" s="29"/>
    </row>
    <row r="1349" spans="8:9">
      <c r="H1349" s="31"/>
      <c r="I1349" s="29"/>
    </row>
    <row r="1350" spans="8:9">
      <c r="H1350" s="31"/>
      <c r="I1350" s="29"/>
    </row>
    <row r="1351" spans="8:9">
      <c r="H1351" s="31"/>
      <c r="I1351" s="29"/>
    </row>
    <row r="1352" spans="8:9">
      <c r="H1352" s="31"/>
      <c r="I1352" s="29"/>
    </row>
    <row r="1353" spans="8:9">
      <c r="H1353" s="31"/>
      <c r="I1353" s="29"/>
    </row>
    <row r="1354" spans="8:9">
      <c r="H1354" s="31"/>
      <c r="I1354" s="29"/>
    </row>
    <row r="1355" spans="8:9">
      <c r="H1355" s="31"/>
      <c r="I1355" s="29"/>
    </row>
    <row r="1356" spans="8:9">
      <c r="H1356" s="31"/>
      <c r="I1356" s="29"/>
    </row>
    <row r="1357" spans="8:9">
      <c r="H1357" s="31"/>
      <c r="I1357" s="29"/>
    </row>
    <row r="1358" spans="8:9">
      <c r="H1358" s="31"/>
      <c r="I1358" s="29"/>
    </row>
    <row r="1359" spans="8:9">
      <c r="H1359" s="31"/>
      <c r="I1359" s="29"/>
    </row>
    <row r="1360" spans="8:9">
      <c r="H1360" s="31"/>
      <c r="I1360" s="29"/>
    </row>
    <row r="1361" spans="8:9">
      <c r="H1361" s="31"/>
      <c r="I1361" s="29"/>
    </row>
    <row r="1362" spans="8:9">
      <c r="H1362" s="31"/>
      <c r="I1362" s="29"/>
    </row>
    <row r="1363" spans="8:9">
      <c r="H1363" s="31"/>
      <c r="I1363" s="29"/>
    </row>
    <row r="1364" spans="8:9">
      <c r="H1364" s="31"/>
      <c r="I1364" s="29"/>
    </row>
    <row r="1365" spans="8:9">
      <c r="H1365" s="31"/>
      <c r="I1365" s="29"/>
    </row>
    <row r="1366" spans="8:9">
      <c r="H1366" s="31"/>
      <c r="I1366" s="29"/>
    </row>
    <row r="1367" spans="8:9">
      <c r="H1367" s="31"/>
      <c r="I1367" s="29"/>
    </row>
    <row r="1368" spans="8:9">
      <c r="H1368" s="31"/>
      <c r="I1368" s="29"/>
    </row>
    <row r="1369" spans="8:9">
      <c r="H1369" s="31"/>
      <c r="I1369" s="29"/>
    </row>
    <row r="1370" spans="8:9">
      <c r="H1370" s="31"/>
      <c r="I1370" s="29"/>
    </row>
    <row r="1371" spans="8:9">
      <c r="H1371" s="31"/>
      <c r="I1371" s="29"/>
    </row>
    <row r="1372" spans="8:9">
      <c r="H1372" s="31"/>
      <c r="I1372" s="29"/>
    </row>
    <row r="1373" spans="8:9">
      <c r="H1373" s="31"/>
      <c r="I1373" s="29"/>
    </row>
    <row r="1374" spans="8:9">
      <c r="H1374" s="31"/>
      <c r="I1374" s="29"/>
    </row>
    <row r="1375" spans="8:9">
      <c r="H1375" s="31"/>
      <c r="I1375" s="29"/>
    </row>
    <row r="1376" spans="8:9">
      <c r="H1376" s="31"/>
      <c r="I1376" s="29"/>
    </row>
    <row r="1377" spans="8:9">
      <c r="H1377" s="31"/>
      <c r="I1377" s="29"/>
    </row>
    <row r="1378" spans="8:9">
      <c r="H1378" s="31"/>
      <c r="I1378" s="29"/>
    </row>
    <row r="1379" spans="8:9">
      <c r="H1379" s="31"/>
      <c r="I1379" s="29"/>
    </row>
    <row r="1380" spans="8:9">
      <c r="H1380" s="31"/>
      <c r="I1380" s="29"/>
    </row>
    <row r="1381" spans="8:9">
      <c r="H1381" s="31"/>
      <c r="I1381" s="29"/>
    </row>
    <row r="1382" spans="8:9">
      <c r="H1382" s="31"/>
      <c r="I1382" s="29"/>
    </row>
    <row r="1383" spans="8:9">
      <c r="H1383" s="31"/>
      <c r="I1383" s="29"/>
    </row>
    <row r="1384" spans="8:9">
      <c r="H1384" s="31"/>
      <c r="I1384" s="29"/>
    </row>
    <row r="1385" spans="8:9">
      <c r="H1385" s="31"/>
      <c r="I1385" s="29"/>
    </row>
    <row r="1386" spans="8:9">
      <c r="H1386" s="31"/>
      <c r="I1386" s="29"/>
    </row>
    <row r="1387" spans="8:9">
      <c r="H1387" s="31"/>
      <c r="I1387" s="29"/>
    </row>
    <row r="1388" spans="8:9">
      <c r="H1388" s="31"/>
      <c r="I1388" s="29"/>
    </row>
    <row r="1389" spans="8:9">
      <c r="H1389" s="31"/>
      <c r="I1389" s="29"/>
    </row>
    <row r="1390" spans="8:9">
      <c r="H1390" s="31"/>
      <c r="I1390" s="29"/>
    </row>
    <row r="1391" spans="8:9">
      <c r="H1391" s="31"/>
      <c r="I1391" s="29"/>
    </row>
    <row r="1392" spans="8:9">
      <c r="H1392" s="31"/>
      <c r="I1392" s="29"/>
    </row>
    <row r="1393" spans="8:9">
      <c r="H1393" s="31"/>
      <c r="I1393" s="29"/>
    </row>
    <row r="1394" spans="8:9">
      <c r="H1394" s="31"/>
      <c r="I1394" s="29"/>
    </row>
    <row r="1395" spans="8:9">
      <c r="H1395" s="31"/>
      <c r="I1395" s="29"/>
    </row>
    <row r="1396" spans="8:9">
      <c r="H1396" s="31"/>
      <c r="I1396" s="29"/>
    </row>
    <row r="1397" spans="8:9">
      <c r="H1397" s="31"/>
      <c r="I1397" s="29"/>
    </row>
    <row r="1398" spans="8:9">
      <c r="H1398" s="31"/>
      <c r="I1398" s="29"/>
    </row>
    <row r="1399" spans="8:9">
      <c r="H1399" s="31"/>
      <c r="I1399" s="29"/>
    </row>
    <row r="1400" spans="8:9">
      <c r="H1400" s="31"/>
      <c r="I1400" s="29"/>
    </row>
    <row r="1401" spans="8:9">
      <c r="H1401" s="31"/>
      <c r="I1401" s="29"/>
    </row>
    <row r="1402" spans="8:9">
      <c r="H1402" s="31"/>
      <c r="I1402" s="29"/>
    </row>
    <row r="1403" spans="8:9">
      <c r="H1403" s="31"/>
      <c r="I1403" s="29"/>
    </row>
    <row r="1404" spans="8:9">
      <c r="H1404" s="31"/>
      <c r="I1404" s="29"/>
    </row>
    <row r="1405" spans="8:9">
      <c r="H1405" s="31"/>
      <c r="I1405" s="29"/>
    </row>
    <row r="1406" spans="8:9">
      <c r="H1406" s="31"/>
      <c r="I1406" s="29"/>
    </row>
    <row r="1407" spans="8:9">
      <c r="H1407" s="31"/>
      <c r="I1407" s="29"/>
    </row>
    <row r="1408" spans="8:9">
      <c r="H1408" s="31"/>
      <c r="I1408" s="29"/>
    </row>
    <row r="1409" spans="8:9">
      <c r="H1409" s="31"/>
      <c r="I1409" s="29"/>
    </row>
    <row r="1410" spans="8:9">
      <c r="H1410" s="31"/>
      <c r="I1410" s="29"/>
    </row>
    <row r="1411" spans="8:9">
      <c r="H1411" s="31"/>
      <c r="I1411" s="29"/>
    </row>
    <row r="1412" spans="8:9">
      <c r="H1412" s="31"/>
      <c r="I1412" s="29"/>
    </row>
    <row r="1413" spans="8:9">
      <c r="H1413" s="31"/>
      <c r="I1413" s="29"/>
    </row>
    <row r="1414" spans="8:9">
      <c r="H1414" s="31"/>
      <c r="I1414" s="29"/>
    </row>
    <row r="1415" spans="8:9">
      <c r="H1415" s="31"/>
      <c r="I1415" s="29"/>
    </row>
    <row r="1416" spans="8:9">
      <c r="H1416" s="31"/>
      <c r="I1416" s="29"/>
    </row>
    <row r="1417" spans="8:9">
      <c r="H1417" s="31"/>
      <c r="I1417" s="29"/>
    </row>
    <row r="1418" spans="8:9">
      <c r="H1418" s="31"/>
      <c r="I1418" s="29"/>
    </row>
    <row r="1419" spans="8:9">
      <c r="H1419" s="31"/>
      <c r="I1419" s="29"/>
    </row>
    <row r="1420" spans="8:9">
      <c r="H1420" s="31"/>
      <c r="I1420" s="29"/>
    </row>
    <row r="1421" spans="8:9">
      <c r="H1421" s="31"/>
      <c r="I1421" s="29"/>
    </row>
    <row r="1422" spans="8:9">
      <c r="H1422" s="31"/>
      <c r="I1422" s="29"/>
    </row>
    <row r="1423" spans="8:9">
      <c r="H1423" s="31"/>
      <c r="I1423" s="29"/>
    </row>
    <row r="1424" spans="8:9">
      <c r="H1424" s="31"/>
      <c r="I1424" s="29"/>
    </row>
    <row r="1425" spans="8:9">
      <c r="H1425" s="31"/>
      <c r="I1425" s="29"/>
    </row>
    <row r="1426" spans="8:9">
      <c r="H1426" s="31"/>
      <c r="I1426" s="29"/>
    </row>
    <row r="1427" spans="8:9">
      <c r="H1427" s="31"/>
      <c r="I1427" s="29"/>
    </row>
    <row r="1428" spans="8:9">
      <c r="H1428" s="31"/>
      <c r="I1428" s="29"/>
    </row>
    <row r="1429" spans="8:9">
      <c r="H1429" s="31"/>
      <c r="I1429" s="29"/>
    </row>
    <row r="1430" spans="8:9">
      <c r="H1430" s="31"/>
      <c r="I1430" s="29"/>
    </row>
    <row r="1431" spans="8:9">
      <c r="H1431" s="31"/>
      <c r="I1431" s="29"/>
    </row>
    <row r="1432" spans="8:9">
      <c r="H1432" s="31"/>
      <c r="I1432" s="29"/>
    </row>
    <row r="1433" spans="8:9">
      <c r="H1433" s="31"/>
      <c r="I1433" s="29"/>
    </row>
    <row r="1434" spans="8:9">
      <c r="H1434" s="31"/>
      <c r="I1434" s="29"/>
    </row>
    <row r="1435" spans="8:9">
      <c r="H1435" s="31"/>
      <c r="I1435" s="29"/>
    </row>
    <row r="1436" spans="8:9">
      <c r="H1436" s="31"/>
      <c r="I1436" s="29"/>
    </row>
    <row r="1437" spans="8:9">
      <c r="H1437" s="31"/>
      <c r="I1437" s="29"/>
    </row>
    <row r="1438" spans="8:9">
      <c r="H1438" s="31"/>
      <c r="I1438" s="29"/>
    </row>
    <row r="1439" spans="8:9">
      <c r="H1439" s="31"/>
      <c r="I1439" s="29"/>
    </row>
    <row r="1440" spans="8:9">
      <c r="H1440" s="31"/>
      <c r="I1440" s="29"/>
    </row>
    <row r="1441" spans="8:9">
      <c r="H1441" s="31"/>
      <c r="I1441" s="29"/>
    </row>
    <row r="1442" spans="8:9">
      <c r="H1442" s="31"/>
      <c r="I1442" s="29"/>
    </row>
    <row r="1443" spans="8:9">
      <c r="H1443" s="31"/>
      <c r="I1443" s="29"/>
    </row>
    <row r="1444" spans="8:9">
      <c r="H1444" s="31"/>
      <c r="I1444" s="29"/>
    </row>
    <row r="1445" spans="8:9">
      <c r="H1445" s="31"/>
      <c r="I1445" s="29"/>
    </row>
    <row r="1446" spans="8:9">
      <c r="H1446" s="31"/>
      <c r="I1446" s="29"/>
    </row>
    <row r="1447" spans="8:9">
      <c r="H1447" s="31"/>
      <c r="I1447" s="29"/>
    </row>
    <row r="1448" spans="8:9">
      <c r="H1448" s="31"/>
      <c r="I1448" s="29"/>
    </row>
    <row r="1449" spans="8:9">
      <c r="H1449" s="31"/>
      <c r="I1449" s="29"/>
    </row>
    <row r="1450" spans="8:9">
      <c r="H1450" s="31"/>
      <c r="I1450" s="29"/>
    </row>
    <row r="1451" spans="8:9">
      <c r="H1451" s="31"/>
      <c r="I1451" s="29"/>
    </row>
    <row r="1452" spans="8:9">
      <c r="H1452" s="31"/>
      <c r="I1452" s="29"/>
    </row>
    <row r="1453" spans="8:9">
      <c r="H1453" s="31"/>
      <c r="I1453" s="29"/>
    </row>
    <row r="1454" spans="8:9">
      <c r="H1454" s="31"/>
      <c r="I1454" s="29"/>
    </row>
    <row r="1455" spans="8:9">
      <c r="H1455" s="31"/>
      <c r="I1455" s="29"/>
    </row>
    <row r="1456" spans="8:9">
      <c r="H1456" s="31"/>
      <c r="I1456" s="29"/>
    </row>
    <row r="1457" spans="8:9">
      <c r="H1457" s="31"/>
      <c r="I1457" s="29"/>
    </row>
    <row r="1458" spans="8:9">
      <c r="H1458" s="31"/>
      <c r="I1458" s="29"/>
    </row>
    <row r="1459" spans="8:9">
      <c r="H1459" s="31"/>
      <c r="I1459" s="29"/>
    </row>
    <row r="1460" spans="8:9">
      <c r="H1460" s="31"/>
      <c r="I1460" s="29"/>
    </row>
    <row r="1461" spans="8:9">
      <c r="H1461" s="31"/>
      <c r="I1461" s="29"/>
    </row>
    <row r="1462" spans="8:9">
      <c r="H1462" s="31"/>
      <c r="I1462" s="29"/>
    </row>
    <row r="1463" spans="8:9">
      <c r="H1463" s="31"/>
      <c r="I1463" s="29"/>
    </row>
    <row r="1464" spans="8:9">
      <c r="H1464" s="31"/>
      <c r="I1464" s="29"/>
    </row>
    <row r="1465" spans="8:9">
      <c r="H1465" s="31"/>
      <c r="I1465" s="29"/>
    </row>
    <row r="1466" spans="8:9">
      <c r="H1466" s="31"/>
      <c r="I1466" s="29"/>
    </row>
    <row r="1467" spans="8:9">
      <c r="H1467" s="31"/>
      <c r="I1467" s="29"/>
    </row>
    <row r="1468" spans="8:9">
      <c r="H1468" s="31"/>
      <c r="I1468" s="29"/>
    </row>
    <row r="1469" spans="8:9">
      <c r="H1469" s="31"/>
      <c r="I1469" s="29"/>
    </row>
    <row r="1470" spans="8:9">
      <c r="H1470" s="31"/>
      <c r="I1470" s="29"/>
    </row>
    <row r="1471" spans="8:9">
      <c r="H1471" s="31"/>
      <c r="I1471" s="29"/>
    </row>
    <row r="1472" spans="8:9">
      <c r="H1472" s="31"/>
      <c r="I1472" s="29"/>
    </row>
    <row r="1473" spans="8:9">
      <c r="H1473" s="31"/>
      <c r="I1473" s="29"/>
    </row>
    <row r="1474" spans="8:9">
      <c r="H1474" s="31"/>
      <c r="I1474" s="29"/>
    </row>
    <row r="1475" spans="8:9">
      <c r="H1475" s="31"/>
      <c r="I1475" s="29"/>
    </row>
    <row r="1476" spans="8:9">
      <c r="H1476" s="31"/>
      <c r="I1476" s="29"/>
    </row>
    <row r="1477" spans="8:9">
      <c r="H1477" s="31"/>
      <c r="I1477" s="29"/>
    </row>
    <row r="1478" spans="8:9">
      <c r="H1478" s="31"/>
      <c r="I1478" s="29"/>
    </row>
    <row r="1479" spans="8:9">
      <c r="H1479" s="31"/>
      <c r="I1479" s="29"/>
    </row>
    <row r="1480" spans="8:9">
      <c r="H1480" s="31"/>
      <c r="I1480" s="29"/>
    </row>
    <row r="1481" spans="8:9">
      <c r="H1481" s="31"/>
      <c r="I1481" s="29"/>
    </row>
    <row r="1482" spans="8:9">
      <c r="H1482" s="31"/>
      <c r="I1482" s="29"/>
    </row>
    <row r="1483" spans="8:9">
      <c r="H1483" s="31"/>
      <c r="I1483" s="29"/>
    </row>
    <row r="1484" spans="8:9">
      <c r="H1484" s="31"/>
      <c r="I1484" s="29"/>
    </row>
    <row r="1485" spans="8:9">
      <c r="H1485" s="31"/>
      <c r="I1485" s="29"/>
    </row>
    <row r="1486" spans="8:9">
      <c r="H1486" s="31"/>
      <c r="I1486" s="29"/>
    </row>
    <row r="1487" spans="8:9">
      <c r="H1487" s="31"/>
      <c r="I1487" s="29"/>
    </row>
    <row r="1488" spans="8:9">
      <c r="H1488" s="31"/>
      <c r="I1488" s="29"/>
    </row>
    <row r="1489" spans="8:9">
      <c r="H1489" s="31"/>
      <c r="I1489" s="29"/>
    </row>
    <row r="1490" spans="8:9">
      <c r="H1490" s="31"/>
      <c r="I1490" s="29"/>
    </row>
    <row r="1491" spans="8:9">
      <c r="H1491" s="31"/>
      <c r="I1491" s="29"/>
    </row>
    <row r="1492" spans="8:9">
      <c r="H1492" s="31"/>
      <c r="I1492" s="29"/>
    </row>
    <row r="1493" spans="8:9">
      <c r="H1493" s="31"/>
      <c r="I1493" s="29"/>
    </row>
    <row r="1494" spans="8:9">
      <c r="H1494" s="31"/>
      <c r="I1494" s="29"/>
    </row>
    <row r="1495" spans="8:9">
      <c r="H1495" s="31"/>
      <c r="I1495" s="29"/>
    </row>
    <row r="1496" spans="8:9">
      <c r="H1496" s="31"/>
      <c r="I1496" s="29"/>
    </row>
    <row r="1497" spans="8:9">
      <c r="H1497" s="31"/>
      <c r="I1497" s="29"/>
    </row>
    <row r="1498" spans="8:9">
      <c r="H1498" s="31"/>
      <c r="I1498" s="29"/>
    </row>
    <row r="1499" spans="8:9">
      <c r="H1499" s="31"/>
      <c r="I1499" s="29"/>
    </row>
    <row r="1500" spans="8:9">
      <c r="H1500" s="31"/>
      <c r="I1500" s="29"/>
    </row>
    <row r="1501" spans="8:9">
      <c r="H1501" s="31"/>
      <c r="I1501" s="29"/>
    </row>
    <row r="1502" spans="8:9">
      <c r="H1502" s="31"/>
      <c r="I1502" s="29"/>
    </row>
    <row r="1503" spans="8:9">
      <c r="H1503" s="31"/>
      <c r="I1503" s="29"/>
    </row>
    <row r="1504" spans="8:9">
      <c r="H1504" s="31"/>
      <c r="I1504" s="29"/>
    </row>
    <row r="1505" spans="8:9">
      <c r="H1505" s="31"/>
      <c r="I1505" s="29"/>
    </row>
    <row r="1506" spans="8:9">
      <c r="H1506" s="31"/>
      <c r="I1506" s="29"/>
    </row>
    <row r="1507" spans="8:9">
      <c r="H1507" s="31"/>
      <c r="I1507" s="29"/>
    </row>
    <row r="1508" spans="8:9">
      <c r="H1508" s="31"/>
      <c r="I1508" s="29"/>
    </row>
    <row r="1509" spans="8:9">
      <c r="H1509" s="31"/>
      <c r="I1509" s="29"/>
    </row>
    <row r="1510" spans="8:9">
      <c r="H1510" s="31"/>
      <c r="I1510" s="29"/>
    </row>
    <row r="1511" spans="8:9">
      <c r="H1511" s="31"/>
      <c r="I1511" s="29"/>
    </row>
    <row r="1512" spans="8:9">
      <c r="H1512" s="31"/>
      <c r="I1512" s="29"/>
    </row>
    <row r="1513" spans="8:9">
      <c r="H1513" s="31"/>
      <c r="I1513" s="29"/>
    </row>
    <row r="1514" spans="8:9">
      <c r="H1514" s="31"/>
      <c r="I1514" s="29"/>
    </row>
    <row r="1515" spans="8:9">
      <c r="H1515" s="31"/>
      <c r="I1515" s="29"/>
    </row>
    <row r="1516" spans="8:9">
      <c r="H1516" s="31"/>
      <c r="I1516" s="29"/>
    </row>
    <row r="1517" spans="8:9">
      <c r="H1517" s="31"/>
      <c r="I1517" s="29"/>
    </row>
    <row r="1518" spans="8:9">
      <c r="H1518" s="31"/>
      <c r="I1518" s="29"/>
    </row>
    <row r="1519" spans="8:9">
      <c r="H1519" s="31"/>
      <c r="I1519" s="29"/>
    </row>
    <row r="1520" spans="8:9">
      <c r="H1520" s="31"/>
      <c r="I1520" s="29"/>
    </row>
    <row r="1521" spans="8:9">
      <c r="H1521" s="31"/>
      <c r="I1521" s="29"/>
    </row>
    <row r="1522" spans="8:9">
      <c r="H1522" s="31"/>
      <c r="I1522" s="29"/>
    </row>
    <row r="1523" spans="8:9">
      <c r="H1523" s="31"/>
      <c r="I1523" s="29"/>
    </row>
    <row r="1524" spans="8:9">
      <c r="H1524" s="31"/>
      <c r="I1524" s="29"/>
    </row>
    <row r="1525" spans="8:9">
      <c r="H1525" s="31"/>
      <c r="I1525" s="29"/>
    </row>
    <row r="1526" spans="8:9">
      <c r="H1526" s="31"/>
      <c r="I1526" s="29"/>
    </row>
    <row r="1527" spans="8:9">
      <c r="H1527" s="31"/>
      <c r="I1527" s="29"/>
    </row>
    <row r="1528" spans="8:9">
      <c r="H1528" s="31"/>
      <c r="I1528" s="29"/>
    </row>
    <row r="1529" spans="8:9">
      <c r="H1529" s="31"/>
      <c r="I1529" s="29"/>
    </row>
    <row r="1530" spans="8:9">
      <c r="H1530" s="31"/>
      <c r="I1530" s="29"/>
    </row>
    <row r="1531" spans="8:9">
      <c r="H1531" s="31"/>
      <c r="I1531" s="29"/>
    </row>
    <row r="1532" spans="8:9">
      <c r="H1532" s="31"/>
      <c r="I1532" s="29"/>
    </row>
    <row r="1533" spans="8:9">
      <c r="H1533" s="31"/>
      <c r="I1533" s="29"/>
    </row>
    <row r="1534" spans="8:9">
      <c r="H1534" s="31"/>
      <c r="I1534" s="29"/>
    </row>
    <row r="1535" spans="8:9">
      <c r="H1535" s="31"/>
      <c r="I1535" s="29"/>
    </row>
    <row r="1536" spans="8:9">
      <c r="H1536" s="31"/>
      <c r="I1536" s="29"/>
    </row>
    <row r="1537" spans="8:9">
      <c r="H1537" s="31"/>
      <c r="I1537" s="29"/>
    </row>
    <row r="1538" spans="8:9">
      <c r="H1538" s="31"/>
      <c r="I1538" s="29"/>
    </row>
    <row r="1539" spans="8:9">
      <c r="H1539" s="31"/>
      <c r="I1539" s="29"/>
    </row>
    <row r="1540" spans="8:9">
      <c r="H1540" s="31"/>
      <c r="I1540" s="29"/>
    </row>
    <row r="1541" spans="8:9">
      <c r="H1541" s="31"/>
      <c r="I1541" s="29"/>
    </row>
    <row r="1542" spans="8:9">
      <c r="H1542" s="31"/>
      <c r="I1542" s="29"/>
    </row>
    <row r="1543" spans="8:9">
      <c r="H1543" s="31"/>
      <c r="I1543" s="29"/>
    </row>
    <row r="1544" spans="8:9">
      <c r="H1544" s="31"/>
      <c r="I1544" s="29"/>
    </row>
    <row r="1545" spans="8:9">
      <c r="H1545" s="31"/>
      <c r="I1545" s="29"/>
    </row>
    <row r="1546" spans="8:9">
      <c r="H1546" s="31"/>
      <c r="I1546" s="29"/>
    </row>
    <row r="1547" spans="8:9">
      <c r="H1547" s="31"/>
      <c r="I1547" s="29"/>
    </row>
    <row r="1548" spans="8:9">
      <c r="H1548" s="31"/>
      <c r="I1548" s="29"/>
    </row>
    <row r="1549" spans="8:9">
      <c r="H1549" s="31"/>
      <c r="I1549" s="29"/>
    </row>
    <row r="1550" spans="8:9">
      <c r="H1550" s="31"/>
      <c r="I1550" s="29"/>
    </row>
    <row r="1551" spans="8:9">
      <c r="H1551" s="31"/>
      <c r="I1551" s="29"/>
    </row>
    <row r="1552" spans="8:9">
      <c r="H1552" s="31"/>
      <c r="I1552" s="29"/>
    </row>
    <row r="1553" spans="8:9">
      <c r="H1553" s="31"/>
      <c r="I1553" s="29"/>
    </row>
    <row r="1554" spans="8:9">
      <c r="H1554" s="31"/>
      <c r="I1554" s="29"/>
    </row>
    <row r="1555" spans="8:9">
      <c r="H1555" s="31"/>
      <c r="I1555" s="29"/>
    </row>
    <row r="1556" spans="8:9">
      <c r="H1556" s="31"/>
      <c r="I1556" s="29"/>
    </row>
    <row r="1557" spans="8:9">
      <c r="H1557" s="31"/>
      <c r="I1557" s="29"/>
    </row>
    <row r="1558" spans="8:9">
      <c r="H1558" s="31"/>
      <c r="I1558" s="29"/>
    </row>
    <row r="1559" spans="8:9">
      <c r="H1559" s="31"/>
      <c r="I1559" s="29"/>
    </row>
    <row r="1560" spans="8:9">
      <c r="H1560" s="31"/>
      <c r="I1560" s="29"/>
    </row>
    <row r="1561" spans="8:9">
      <c r="H1561" s="31"/>
      <c r="I1561" s="29"/>
    </row>
    <row r="1562" spans="8:9">
      <c r="H1562" s="31"/>
      <c r="I1562" s="29"/>
    </row>
    <row r="1563" spans="8:9">
      <c r="H1563" s="31"/>
      <c r="I1563" s="29"/>
    </row>
    <row r="1564" spans="8:9">
      <c r="H1564" s="31"/>
      <c r="I1564" s="29"/>
    </row>
    <row r="1565" spans="8:9">
      <c r="H1565" s="31"/>
      <c r="I1565" s="29"/>
    </row>
    <row r="1566" spans="8:9">
      <c r="H1566" s="31"/>
      <c r="I1566" s="29"/>
    </row>
    <row r="1567" spans="8:9">
      <c r="H1567" s="31"/>
      <c r="I1567" s="29"/>
    </row>
    <row r="1568" spans="8:9">
      <c r="H1568" s="31"/>
      <c r="I1568" s="29"/>
    </row>
    <row r="1569" spans="8:9">
      <c r="H1569" s="31"/>
      <c r="I1569" s="29"/>
    </row>
    <row r="1570" spans="8:9">
      <c r="H1570" s="31"/>
      <c r="I1570" s="29"/>
    </row>
    <row r="1571" spans="8:9">
      <c r="H1571" s="31"/>
      <c r="I1571" s="29"/>
    </row>
    <row r="1572" spans="8:9">
      <c r="H1572" s="31"/>
      <c r="I1572" s="29"/>
    </row>
    <row r="1573" spans="8:9">
      <c r="H1573" s="31"/>
      <c r="I1573" s="29"/>
    </row>
    <row r="1574" spans="8:9">
      <c r="H1574" s="31"/>
      <c r="I1574" s="29"/>
    </row>
    <row r="1575" spans="8:9">
      <c r="H1575" s="31"/>
      <c r="I1575" s="29"/>
    </row>
    <row r="1576" spans="8:9">
      <c r="H1576" s="31"/>
      <c r="I1576" s="29"/>
    </row>
    <row r="1577" spans="8:9">
      <c r="H1577" s="31"/>
      <c r="I1577" s="29"/>
    </row>
    <row r="1578" spans="8:9">
      <c r="H1578" s="31"/>
      <c r="I1578" s="29"/>
    </row>
    <row r="1579" spans="8:9">
      <c r="H1579" s="31"/>
      <c r="I1579" s="29"/>
    </row>
    <row r="1580" spans="8:9">
      <c r="H1580" s="31"/>
      <c r="I1580" s="29"/>
    </row>
    <row r="1581" spans="8:9">
      <c r="H1581" s="31"/>
      <c r="I1581" s="29"/>
    </row>
    <row r="1582" spans="8:9">
      <c r="H1582" s="31"/>
      <c r="I1582" s="29"/>
    </row>
    <row r="1583" spans="8:9">
      <c r="H1583" s="31"/>
      <c r="I1583" s="29"/>
    </row>
    <row r="1584" spans="8:9">
      <c r="H1584" s="31"/>
      <c r="I1584" s="29"/>
    </row>
    <row r="1585" spans="8:9">
      <c r="H1585" s="31"/>
      <c r="I1585" s="29"/>
    </row>
    <row r="1586" spans="8:9">
      <c r="H1586" s="31"/>
      <c r="I1586" s="29"/>
    </row>
    <row r="1587" spans="8:9">
      <c r="H1587" s="31"/>
      <c r="I1587" s="29"/>
    </row>
    <row r="1588" spans="8:9">
      <c r="H1588" s="31"/>
      <c r="I1588" s="29"/>
    </row>
    <row r="1589" spans="8:9">
      <c r="H1589" s="31"/>
      <c r="I1589" s="29"/>
    </row>
    <row r="1590" spans="8:9">
      <c r="H1590" s="31"/>
      <c r="I1590" s="29"/>
    </row>
    <row r="1591" spans="8:9">
      <c r="H1591" s="31"/>
      <c r="I1591" s="29"/>
    </row>
    <row r="1592" spans="8:9">
      <c r="H1592" s="31"/>
      <c r="I1592" s="29"/>
    </row>
    <row r="1593" spans="8:9">
      <c r="H1593" s="31"/>
      <c r="I1593" s="29"/>
    </row>
    <row r="1594" spans="8:9">
      <c r="H1594" s="31"/>
      <c r="I1594" s="29"/>
    </row>
    <row r="1595" spans="8:9">
      <c r="H1595" s="31"/>
      <c r="I1595" s="29"/>
    </row>
    <row r="1596" spans="8:9">
      <c r="H1596" s="31"/>
      <c r="I1596" s="29"/>
    </row>
    <row r="1597" spans="8:9">
      <c r="H1597" s="31"/>
      <c r="I1597" s="29"/>
    </row>
    <row r="1598" spans="8:9">
      <c r="H1598" s="31"/>
      <c r="I1598" s="29"/>
    </row>
    <row r="1599" spans="8:9">
      <c r="H1599" s="31"/>
      <c r="I1599" s="29"/>
    </row>
    <row r="1600" spans="8:9">
      <c r="H1600" s="31"/>
      <c r="I1600" s="29"/>
    </row>
    <row r="1601" spans="8:9">
      <c r="H1601" s="31"/>
      <c r="I1601" s="29"/>
    </row>
    <row r="1602" spans="8:9">
      <c r="H1602" s="31"/>
      <c r="I1602" s="29"/>
    </row>
    <row r="1603" spans="8:9">
      <c r="H1603" s="31"/>
      <c r="I1603" s="29"/>
    </row>
    <row r="1604" spans="8:9">
      <c r="H1604" s="31"/>
      <c r="I1604" s="29"/>
    </row>
    <row r="1605" spans="8:9">
      <c r="H1605" s="31"/>
      <c r="I1605" s="29"/>
    </row>
    <row r="1606" spans="8:9">
      <c r="H1606" s="31"/>
      <c r="I1606" s="29"/>
    </row>
    <row r="1607" spans="8:9">
      <c r="H1607" s="31"/>
      <c r="I1607" s="29"/>
    </row>
    <row r="1608" spans="8:9">
      <c r="H1608" s="31"/>
      <c r="I1608" s="29"/>
    </row>
    <row r="1609" spans="8:9">
      <c r="H1609" s="31"/>
      <c r="I1609" s="29"/>
    </row>
    <row r="1610" spans="8:9">
      <c r="H1610" s="31"/>
      <c r="I1610" s="29"/>
    </row>
    <row r="1611" spans="8:9">
      <c r="H1611" s="31"/>
      <c r="I1611" s="29"/>
    </row>
    <row r="1612" spans="8:9">
      <c r="H1612" s="31"/>
      <c r="I1612" s="29"/>
    </row>
    <row r="1613" spans="8:9">
      <c r="H1613" s="31"/>
      <c r="I1613" s="29"/>
    </row>
    <row r="1614" spans="8:9">
      <c r="H1614" s="31"/>
      <c r="I1614" s="29"/>
    </row>
    <row r="1615" spans="8:9">
      <c r="H1615" s="31"/>
      <c r="I1615" s="29"/>
    </row>
    <row r="1616" spans="8:9">
      <c r="H1616" s="31"/>
      <c r="I1616" s="29"/>
    </row>
    <row r="1617" spans="8:9">
      <c r="H1617" s="31"/>
      <c r="I1617" s="29"/>
    </row>
    <row r="1618" spans="8:9">
      <c r="H1618" s="31"/>
      <c r="I1618" s="29"/>
    </row>
    <row r="1619" spans="8:9">
      <c r="H1619" s="31"/>
      <c r="I1619" s="29"/>
    </row>
    <row r="1620" spans="8:9">
      <c r="H1620" s="31"/>
      <c r="I1620" s="29"/>
    </row>
    <row r="1621" spans="8:9">
      <c r="H1621" s="31"/>
      <c r="I1621" s="29"/>
    </row>
    <row r="1622" spans="8:9">
      <c r="H1622" s="31"/>
      <c r="I1622" s="29"/>
    </row>
    <row r="1623" spans="8:9">
      <c r="H1623" s="31"/>
      <c r="I1623" s="29"/>
    </row>
    <row r="1624" spans="8:9">
      <c r="H1624" s="31"/>
      <c r="I1624" s="29"/>
    </row>
    <row r="1625" spans="8:9">
      <c r="H1625" s="31"/>
      <c r="I1625" s="29"/>
    </row>
    <row r="1626" spans="8:9">
      <c r="H1626" s="31"/>
      <c r="I1626" s="29"/>
    </row>
    <row r="1627" spans="8:9">
      <c r="H1627" s="31"/>
      <c r="I1627" s="29"/>
    </row>
    <row r="1628" spans="8:9">
      <c r="H1628" s="31"/>
      <c r="I1628" s="29"/>
    </row>
    <row r="1629" spans="8:9">
      <c r="H1629" s="31"/>
      <c r="I1629" s="29"/>
    </row>
    <row r="1630" spans="8:9">
      <c r="H1630" s="31"/>
      <c r="I1630" s="29"/>
    </row>
    <row r="1631" spans="8:9">
      <c r="H1631" s="31"/>
      <c r="I1631" s="29"/>
    </row>
    <row r="1632" spans="8:9">
      <c r="H1632" s="31"/>
      <c r="I1632" s="29"/>
    </row>
    <row r="1633" spans="8:9">
      <c r="H1633" s="31"/>
      <c r="I1633" s="29"/>
    </row>
    <row r="1634" spans="8:9">
      <c r="H1634" s="31"/>
      <c r="I1634" s="29"/>
    </row>
    <row r="1635" spans="8:9">
      <c r="H1635" s="31"/>
      <c r="I1635" s="29"/>
    </row>
    <row r="1636" spans="8:9">
      <c r="H1636" s="31"/>
      <c r="I1636" s="29"/>
    </row>
    <row r="1637" spans="8:9">
      <c r="H1637" s="31"/>
      <c r="I1637" s="29"/>
    </row>
    <row r="1638" spans="8:9">
      <c r="H1638" s="31"/>
      <c r="I1638" s="29"/>
    </row>
    <row r="1639" spans="8:9">
      <c r="H1639" s="31"/>
      <c r="I1639" s="29"/>
    </row>
    <row r="1640" spans="8:9">
      <c r="H1640" s="31"/>
      <c r="I1640" s="29"/>
    </row>
    <row r="1641" spans="8:9">
      <c r="H1641" s="31"/>
      <c r="I1641" s="29"/>
    </row>
    <row r="1642" spans="8:9">
      <c r="H1642" s="31"/>
      <c r="I1642" s="29"/>
    </row>
    <row r="1643" spans="8:9">
      <c r="H1643" s="31"/>
      <c r="I1643" s="29"/>
    </row>
    <row r="1644" spans="8:9">
      <c r="H1644" s="31"/>
      <c r="I1644" s="29"/>
    </row>
    <row r="1645" spans="8:9">
      <c r="H1645" s="31"/>
      <c r="I1645" s="29"/>
    </row>
    <row r="1646" spans="8:9">
      <c r="H1646" s="31"/>
      <c r="I1646" s="29"/>
    </row>
    <row r="1647" spans="8:9">
      <c r="H1647" s="31"/>
      <c r="I1647" s="29"/>
    </row>
    <row r="1648" spans="8:9">
      <c r="H1648" s="31"/>
      <c r="I1648" s="29"/>
    </row>
    <row r="1649" spans="8:9">
      <c r="H1649" s="31"/>
      <c r="I1649" s="29"/>
    </row>
    <row r="1650" spans="8:9">
      <c r="H1650" s="31"/>
      <c r="I1650" s="29"/>
    </row>
    <row r="1651" spans="8:9">
      <c r="H1651" s="31"/>
      <c r="I1651" s="29"/>
    </row>
    <row r="1652" spans="8:9">
      <c r="H1652" s="31"/>
      <c r="I1652" s="29"/>
    </row>
    <row r="1653" spans="8:9">
      <c r="H1653" s="31"/>
      <c r="I1653" s="29"/>
    </row>
    <row r="1654" spans="8:9">
      <c r="H1654" s="31"/>
      <c r="I1654" s="29"/>
    </row>
    <row r="1655" spans="8:9">
      <c r="H1655" s="31"/>
      <c r="I1655" s="29"/>
    </row>
    <row r="1656" spans="8:9">
      <c r="H1656" s="31"/>
      <c r="I1656" s="29"/>
    </row>
    <row r="1657" spans="8:9">
      <c r="H1657" s="31"/>
      <c r="I1657" s="29"/>
    </row>
    <row r="1658" spans="8:9">
      <c r="H1658" s="31"/>
      <c r="I1658" s="29"/>
    </row>
    <row r="1659" spans="8:9">
      <c r="H1659" s="31"/>
      <c r="I1659" s="29"/>
    </row>
    <row r="1660" spans="8:9">
      <c r="H1660" s="31"/>
      <c r="I1660" s="29"/>
    </row>
    <row r="1661" spans="8:9">
      <c r="H1661" s="31"/>
      <c r="I1661" s="29"/>
    </row>
    <row r="1662" spans="8:9">
      <c r="H1662" s="31"/>
      <c r="I1662" s="29"/>
    </row>
    <row r="1663" spans="8:9">
      <c r="H1663" s="31"/>
      <c r="I1663" s="29"/>
    </row>
    <row r="1664" spans="8:9">
      <c r="H1664" s="31"/>
      <c r="I1664" s="29"/>
    </row>
    <row r="1665" spans="8:9">
      <c r="H1665" s="31"/>
      <c r="I1665" s="29"/>
    </row>
    <row r="1666" spans="8:9">
      <c r="H1666" s="31"/>
      <c r="I1666" s="29"/>
    </row>
    <row r="1667" spans="8:9">
      <c r="H1667" s="31"/>
      <c r="I1667" s="29"/>
    </row>
    <row r="1668" spans="8:9">
      <c r="H1668" s="31"/>
      <c r="I1668" s="29"/>
    </row>
    <row r="1669" spans="8:9">
      <c r="H1669" s="31"/>
      <c r="I1669" s="29"/>
    </row>
    <row r="1670" spans="8:9">
      <c r="H1670" s="31"/>
      <c r="I1670" s="29"/>
    </row>
    <row r="1671" spans="8:9">
      <c r="H1671" s="31"/>
      <c r="I1671" s="29"/>
    </row>
    <row r="1672" spans="8:9">
      <c r="H1672" s="31"/>
      <c r="I1672" s="29"/>
    </row>
    <row r="1673" spans="8:9">
      <c r="H1673" s="31"/>
      <c r="I1673" s="29"/>
    </row>
    <row r="1674" spans="8:9">
      <c r="H1674" s="31"/>
      <c r="I1674" s="29"/>
    </row>
    <row r="1675" spans="8:9">
      <c r="H1675" s="31"/>
      <c r="I1675" s="29"/>
    </row>
    <row r="1676" spans="8:9">
      <c r="H1676" s="31"/>
      <c r="I1676" s="29"/>
    </row>
    <row r="1677" spans="8:9">
      <c r="H1677" s="31"/>
      <c r="I1677" s="29"/>
    </row>
    <row r="1678" spans="8:9">
      <c r="H1678" s="31"/>
      <c r="I1678" s="29"/>
    </row>
    <row r="1679" spans="8:9">
      <c r="H1679" s="31"/>
      <c r="I1679" s="29"/>
    </row>
    <row r="1680" spans="8:9">
      <c r="H1680" s="31"/>
      <c r="I1680" s="29"/>
    </row>
    <row r="1681" spans="8:9">
      <c r="H1681" s="31"/>
      <c r="I1681" s="29"/>
    </row>
    <row r="1682" spans="8:9">
      <c r="H1682" s="31"/>
      <c r="I1682" s="29"/>
    </row>
    <row r="1683" spans="8:9">
      <c r="H1683" s="31"/>
      <c r="I1683" s="29"/>
    </row>
    <row r="1684" spans="8:9">
      <c r="H1684" s="31"/>
      <c r="I1684" s="29"/>
    </row>
    <row r="1685" spans="8:9">
      <c r="H1685" s="31"/>
      <c r="I1685" s="29"/>
    </row>
    <row r="1686" spans="8:9">
      <c r="H1686" s="31"/>
      <c r="I1686" s="29"/>
    </row>
    <row r="1687" spans="8:9">
      <c r="H1687" s="31"/>
      <c r="I1687" s="29"/>
    </row>
    <row r="1688" spans="8:9">
      <c r="H1688" s="31"/>
      <c r="I1688" s="29"/>
    </row>
    <row r="1689" spans="8:9">
      <c r="H1689" s="31"/>
      <c r="I1689" s="29"/>
    </row>
    <row r="1690" spans="8:9">
      <c r="H1690" s="31"/>
      <c r="I1690" s="29"/>
    </row>
    <row r="1691" spans="8:9">
      <c r="H1691" s="31"/>
      <c r="I1691" s="29"/>
    </row>
    <row r="1692" spans="8:9">
      <c r="H1692" s="31"/>
      <c r="I1692" s="29"/>
    </row>
    <row r="1693" spans="8:9">
      <c r="H1693" s="31"/>
      <c r="I1693" s="29"/>
    </row>
    <row r="1694" spans="8:9">
      <c r="H1694" s="31"/>
      <c r="I1694" s="29"/>
    </row>
    <row r="1695" spans="8:9">
      <c r="H1695" s="31"/>
      <c r="I1695" s="29"/>
    </row>
    <row r="1696" spans="8:9">
      <c r="H1696" s="31"/>
      <c r="I1696" s="29"/>
    </row>
    <row r="1697" spans="8:9">
      <c r="H1697" s="31"/>
      <c r="I1697" s="29"/>
    </row>
    <row r="1698" spans="8:9">
      <c r="H1698" s="31"/>
      <c r="I1698" s="29"/>
    </row>
    <row r="1699" spans="8:9">
      <c r="H1699" s="31"/>
      <c r="I1699" s="29"/>
    </row>
    <row r="1700" spans="8:9">
      <c r="H1700" s="31"/>
      <c r="I1700" s="29"/>
    </row>
    <row r="1701" spans="8:9">
      <c r="H1701" s="31"/>
      <c r="I1701" s="29"/>
    </row>
    <row r="1702" spans="8:9">
      <c r="H1702" s="31"/>
      <c r="I1702" s="29"/>
    </row>
    <row r="1703" spans="8:9">
      <c r="H1703" s="31"/>
      <c r="I1703" s="29"/>
    </row>
    <row r="1704" spans="8:9">
      <c r="H1704" s="31"/>
      <c r="I1704" s="29"/>
    </row>
    <row r="1705" spans="8:9">
      <c r="H1705" s="31"/>
      <c r="I1705" s="29"/>
    </row>
    <row r="1706" spans="8:9">
      <c r="H1706" s="31"/>
      <c r="I1706" s="29"/>
    </row>
    <row r="1707" spans="8:9">
      <c r="H1707" s="31"/>
      <c r="I1707" s="29"/>
    </row>
    <row r="1708" spans="8:9">
      <c r="H1708" s="31"/>
      <c r="I1708" s="29"/>
    </row>
    <row r="1709" spans="8:9">
      <c r="H1709" s="31"/>
      <c r="I1709" s="29"/>
    </row>
    <row r="1710" spans="8:9">
      <c r="H1710" s="31"/>
      <c r="I1710" s="29"/>
    </row>
    <row r="1711" spans="8:9">
      <c r="H1711" s="31"/>
      <c r="I1711" s="29"/>
    </row>
    <row r="1712" spans="8:9">
      <c r="H1712" s="31"/>
      <c r="I1712" s="29"/>
    </row>
    <row r="1713" spans="8:9">
      <c r="H1713" s="31"/>
      <c r="I1713" s="29"/>
    </row>
    <row r="1714" spans="8:9">
      <c r="H1714" s="31"/>
      <c r="I1714" s="29"/>
    </row>
    <row r="1715" spans="8:9">
      <c r="H1715" s="31"/>
      <c r="I1715" s="29"/>
    </row>
    <row r="1716" spans="8:9">
      <c r="H1716" s="31"/>
      <c r="I1716" s="29"/>
    </row>
    <row r="1717" spans="8:9">
      <c r="H1717" s="31"/>
      <c r="I1717" s="29"/>
    </row>
    <row r="1718" spans="8:9">
      <c r="H1718" s="31"/>
      <c r="I1718" s="29"/>
    </row>
    <row r="1719" spans="8:9">
      <c r="H1719" s="31"/>
      <c r="I1719" s="29"/>
    </row>
    <row r="1720" spans="8:9">
      <c r="H1720" s="31"/>
      <c r="I1720" s="29"/>
    </row>
    <row r="1721" spans="8:9">
      <c r="H1721" s="31"/>
      <c r="I1721" s="29"/>
    </row>
    <row r="1722" spans="8:9">
      <c r="H1722" s="31"/>
      <c r="I1722" s="29"/>
    </row>
    <row r="1723" spans="8:9">
      <c r="H1723" s="31"/>
      <c r="I1723" s="29"/>
    </row>
    <row r="1724" spans="8:9">
      <c r="H1724" s="31"/>
      <c r="I1724" s="29"/>
    </row>
    <row r="1725" spans="8:9">
      <c r="H1725" s="31"/>
      <c r="I1725" s="29"/>
    </row>
    <row r="1726" spans="8:9">
      <c r="H1726" s="31"/>
      <c r="I1726" s="29"/>
    </row>
    <row r="1727" spans="8:9">
      <c r="H1727" s="31"/>
      <c r="I1727" s="29"/>
    </row>
    <row r="1728" spans="8:9">
      <c r="H1728" s="31"/>
      <c r="I1728" s="29"/>
    </row>
    <row r="1729" spans="8:9">
      <c r="H1729" s="31"/>
      <c r="I1729" s="29"/>
    </row>
    <row r="1730" spans="8:9">
      <c r="H1730" s="31"/>
      <c r="I1730" s="29"/>
    </row>
    <row r="1731" spans="8:9">
      <c r="H1731" s="31"/>
      <c r="I1731" s="29"/>
    </row>
    <row r="1732" spans="8:9">
      <c r="H1732" s="31"/>
      <c r="I1732" s="29"/>
    </row>
    <row r="1733" spans="8:9">
      <c r="H1733" s="31"/>
      <c r="I1733" s="29"/>
    </row>
    <row r="1734" spans="8:9">
      <c r="H1734" s="31"/>
      <c r="I1734" s="29"/>
    </row>
    <row r="1735" spans="8:9">
      <c r="H1735" s="31"/>
      <c r="I1735" s="29"/>
    </row>
    <row r="1736" spans="8:9">
      <c r="H1736" s="31"/>
      <c r="I1736" s="29"/>
    </row>
    <row r="1737" spans="8:9">
      <c r="H1737" s="31"/>
      <c r="I1737" s="29"/>
    </row>
    <row r="1738" spans="8:9">
      <c r="H1738" s="31"/>
      <c r="I1738" s="29"/>
    </row>
    <row r="1739" spans="8:9">
      <c r="H1739" s="31"/>
      <c r="I1739" s="29"/>
    </row>
    <row r="1740" spans="8:9">
      <c r="H1740" s="31"/>
      <c r="I1740" s="29"/>
    </row>
    <row r="1741" spans="8:9">
      <c r="H1741" s="31"/>
      <c r="I1741" s="29"/>
    </row>
    <row r="1742" spans="8:9">
      <c r="H1742" s="31"/>
      <c r="I1742" s="29"/>
    </row>
    <row r="1743" spans="8:9">
      <c r="H1743" s="31"/>
      <c r="I1743" s="29"/>
    </row>
    <row r="1744" spans="8:9">
      <c r="H1744" s="31"/>
      <c r="I1744" s="29"/>
    </row>
    <row r="1745" spans="8:9">
      <c r="H1745" s="31"/>
      <c r="I1745" s="29"/>
    </row>
    <row r="1746" spans="8:9">
      <c r="H1746" s="31"/>
      <c r="I1746" s="29"/>
    </row>
    <row r="1747" spans="8:9">
      <c r="H1747" s="31"/>
      <c r="I1747" s="29"/>
    </row>
    <row r="1748" spans="8:9">
      <c r="H1748" s="31"/>
      <c r="I1748" s="29"/>
    </row>
    <row r="1749" spans="8:9">
      <c r="H1749" s="31"/>
      <c r="I1749" s="29"/>
    </row>
    <row r="1750" spans="8:9">
      <c r="H1750" s="31"/>
      <c r="I1750" s="29"/>
    </row>
    <row r="1751" spans="8:9">
      <c r="H1751" s="31"/>
      <c r="I1751" s="29"/>
    </row>
    <row r="1752" spans="8:9">
      <c r="H1752" s="31"/>
      <c r="I1752" s="29"/>
    </row>
    <row r="1753" spans="8:9">
      <c r="H1753" s="31"/>
      <c r="I1753" s="29"/>
    </row>
    <row r="1754" spans="8:9">
      <c r="H1754" s="31"/>
      <c r="I1754" s="29"/>
    </row>
    <row r="1755" spans="8:9">
      <c r="H1755" s="31"/>
      <c r="I1755" s="29"/>
    </row>
    <row r="1756" spans="8:9">
      <c r="H1756" s="31"/>
      <c r="I1756" s="29"/>
    </row>
    <row r="1757" spans="8:9">
      <c r="H1757" s="31"/>
      <c r="I1757" s="29"/>
    </row>
    <row r="1758" spans="8:9">
      <c r="H1758" s="31"/>
      <c r="I1758" s="29"/>
    </row>
    <row r="1759" spans="8:9">
      <c r="H1759" s="31"/>
      <c r="I1759" s="29"/>
    </row>
    <row r="1760" spans="8:9">
      <c r="H1760" s="31"/>
      <c r="I1760" s="29"/>
    </row>
    <row r="1761" spans="8:9">
      <c r="H1761" s="31"/>
      <c r="I1761" s="29"/>
    </row>
    <row r="1762" spans="8:9">
      <c r="H1762" s="31"/>
      <c r="I1762" s="29"/>
    </row>
    <row r="1763" spans="8:9">
      <c r="H1763" s="31"/>
      <c r="I1763" s="29"/>
    </row>
    <row r="1764" spans="8:9">
      <c r="H1764" s="31"/>
      <c r="I1764" s="29"/>
    </row>
    <row r="1765" spans="8:9">
      <c r="H1765" s="31"/>
      <c r="I1765" s="29"/>
    </row>
    <row r="1766" spans="8:9">
      <c r="H1766" s="31"/>
      <c r="I1766" s="29"/>
    </row>
    <row r="1767" spans="8:9">
      <c r="H1767" s="31"/>
      <c r="I1767" s="29"/>
    </row>
    <row r="1768" spans="8:9">
      <c r="H1768" s="31"/>
      <c r="I1768" s="29"/>
    </row>
    <row r="1769" spans="8:9">
      <c r="H1769" s="31"/>
      <c r="I1769" s="29"/>
    </row>
    <row r="1770" spans="8:9">
      <c r="H1770" s="31"/>
      <c r="I1770" s="29"/>
    </row>
    <row r="1771" spans="8:9">
      <c r="H1771" s="31"/>
      <c r="I1771" s="29"/>
    </row>
    <row r="1772" spans="8:9">
      <c r="H1772" s="31"/>
      <c r="I1772" s="29"/>
    </row>
    <row r="1773" spans="8:9">
      <c r="H1773" s="31"/>
      <c r="I1773" s="29"/>
    </row>
    <row r="1774" spans="8:9">
      <c r="H1774" s="31"/>
      <c r="I1774" s="29"/>
    </row>
    <row r="1775" spans="8:9">
      <c r="H1775" s="31"/>
      <c r="I1775" s="29"/>
    </row>
    <row r="1776" spans="8:9">
      <c r="H1776" s="31"/>
      <c r="I1776" s="29"/>
    </row>
    <row r="1777" spans="8:9">
      <c r="H1777" s="31"/>
      <c r="I1777" s="29"/>
    </row>
    <row r="1778" spans="8:9">
      <c r="H1778" s="31"/>
      <c r="I1778" s="29"/>
    </row>
    <row r="1779" spans="8:9">
      <c r="H1779" s="31"/>
      <c r="I1779" s="29"/>
    </row>
    <row r="1780" spans="8:9">
      <c r="H1780" s="31"/>
      <c r="I1780" s="29"/>
    </row>
    <row r="1781" spans="8:9">
      <c r="H1781" s="31"/>
      <c r="I1781" s="29"/>
    </row>
    <row r="1782" spans="8:9">
      <c r="H1782" s="31"/>
      <c r="I1782" s="29"/>
    </row>
    <row r="1783" spans="8:9">
      <c r="H1783" s="31"/>
      <c r="I1783" s="29"/>
    </row>
    <row r="1784" spans="8:9">
      <c r="H1784" s="31"/>
      <c r="I1784" s="29"/>
    </row>
    <row r="1785" spans="8:9">
      <c r="H1785" s="31"/>
      <c r="I1785" s="29"/>
    </row>
    <row r="1786" spans="8:9">
      <c r="H1786" s="31"/>
      <c r="I1786" s="29"/>
    </row>
    <row r="1787" spans="8:9">
      <c r="H1787" s="31"/>
      <c r="I1787" s="29"/>
    </row>
    <row r="1788" spans="8:9">
      <c r="H1788" s="31"/>
      <c r="I1788" s="29"/>
    </row>
    <row r="1789" spans="8:9">
      <c r="H1789" s="31"/>
      <c r="I1789" s="29"/>
    </row>
    <row r="1790" spans="8:9">
      <c r="H1790" s="31"/>
      <c r="I1790" s="29"/>
    </row>
    <row r="1791" spans="8:9">
      <c r="H1791" s="31"/>
      <c r="I1791" s="29"/>
    </row>
    <row r="1792" spans="8:9">
      <c r="H1792" s="31"/>
      <c r="I1792" s="29"/>
    </row>
    <row r="1793" spans="8:9">
      <c r="H1793" s="31"/>
      <c r="I1793" s="29"/>
    </row>
    <row r="1794" spans="8:9">
      <c r="H1794" s="31"/>
      <c r="I1794" s="29"/>
    </row>
    <row r="1795" spans="8:9">
      <c r="H1795" s="31"/>
      <c r="I1795" s="29"/>
    </row>
    <row r="1796" spans="8:9">
      <c r="H1796" s="31"/>
      <c r="I1796" s="29"/>
    </row>
    <row r="1797" spans="8:9">
      <c r="H1797" s="31"/>
      <c r="I1797" s="29"/>
    </row>
    <row r="1798" spans="8:9">
      <c r="H1798" s="31"/>
      <c r="I1798" s="29"/>
    </row>
    <row r="1799" spans="8:9">
      <c r="H1799" s="31"/>
      <c r="I1799" s="29"/>
    </row>
    <row r="1800" spans="8:9">
      <c r="H1800" s="31"/>
      <c r="I1800" s="29"/>
    </row>
    <row r="1801" spans="8:9">
      <c r="H1801" s="31"/>
      <c r="I1801" s="29"/>
    </row>
    <row r="1802" spans="8:9">
      <c r="H1802" s="31"/>
      <c r="I1802" s="29"/>
    </row>
    <row r="1803" spans="8:9">
      <c r="H1803" s="31"/>
      <c r="I1803" s="29"/>
    </row>
    <row r="1804" spans="8:9">
      <c r="H1804" s="31"/>
      <c r="I1804" s="29"/>
    </row>
    <row r="1805" spans="8:9">
      <c r="H1805" s="31"/>
      <c r="I1805" s="29"/>
    </row>
    <row r="1806" spans="8:9">
      <c r="H1806" s="31"/>
      <c r="I1806" s="29"/>
    </row>
    <row r="1807" spans="8:9">
      <c r="H1807" s="31"/>
      <c r="I1807" s="29"/>
    </row>
    <row r="1808" spans="8:9">
      <c r="H1808" s="31"/>
      <c r="I1808" s="29"/>
    </row>
    <row r="1809" spans="8:9">
      <c r="H1809" s="31"/>
      <c r="I1809" s="29"/>
    </row>
    <row r="1810" spans="8:9">
      <c r="H1810" s="31"/>
      <c r="I1810" s="29"/>
    </row>
    <row r="1811" spans="8:9">
      <c r="H1811" s="31"/>
      <c r="I1811" s="29"/>
    </row>
    <row r="1812" spans="8:9">
      <c r="H1812" s="31"/>
      <c r="I1812" s="29"/>
    </row>
    <row r="1813" spans="8:9">
      <c r="H1813" s="31"/>
      <c r="I1813" s="29"/>
    </row>
    <row r="1814" spans="8:9">
      <c r="H1814" s="31"/>
      <c r="I1814" s="29"/>
    </row>
    <row r="1815" spans="8:9">
      <c r="H1815" s="31"/>
      <c r="I1815" s="29"/>
    </row>
    <row r="1816" spans="8:9">
      <c r="H1816" s="31"/>
      <c r="I1816" s="29"/>
    </row>
    <row r="1817" spans="8:9">
      <c r="H1817" s="31"/>
      <c r="I1817" s="29"/>
    </row>
    <row r="1818" spans="8:9">
      <c r="H1818" s="31"/>
      <c r="I1818" s="29"/>
    </row>
    <row r="1819" spans="8:9">
      <c r="H1819" s="31"/>
      <c r="I1819" s="29"/>
    </row>
    <row r="1820" spans="8:9">
      <c r="H1820" s="31"/>
      <c r="I1820" s="29"/>
    </row>
    <row r="1821" spans="8:9">
      <c r="H1821" s="31"/>
      <c r="I1821" s="29"/>
    </row>
    <row r="1822" spans="8:9">
      <c r="H1822" s="31"/>
      <c r="I1822" s="29"/>
    </row>
    <row r="1823" spans="8:9">
      <c r="H1823" s="31"/>
      <c r="I1823" s="29"/>
    </row>
    <row r="1824" spans="8:9">
      <c r="H1824" s="31"/>
      <c r="I1824" s="29"/>
    </row>
    <row r="1825" spans="8:9">
      <c r="H1825" s="31"/>
      <c r="I1825" s="29"/>
    </row>
    <row r="1826" spans="8:9">
      <c r="H1826" s="31"/>
      <c r="I1826" s="29"/>
    </row>
    <row r="1827" spans="8:9">
      <c r="H1827" s="31"/>
      <c r="I1827" s="29"/>
    </row>
    <row r="1828" spans="8:9">
      <c r="H1828" s="31"/>
      <c r="I1828" s="29"/>
    </row>
    <row r="1829" spans="8:9">
      <c r="H1829" s="31"/>
      <c r="I1829" s="29"/>
    </row>
    <row r="1830" spans="8:9">
      <c r="H1830" s="31"/>
      <c r="I1830" s="29"/>
    </row>
    <row r="1831" spans="8:9">
      <c r="H1831" s="31"/>
      <c r="I1831" s="29"/>
    </row>
    <row r="1832" spans="8:9">
      <c r="H1832" s="31"/>
      <c r="I1832" s="29"/>
    </row>
    <row r="1833" spans="8:9">
      <c r="H1833" s="31"/>
      <c r="I1833" s="29"/>
    </row>
    <row r="1834" spans="8:9">
      <c r="H1834" s="31"/>
      <c r="I1834" s="29"/>
    </row>
    <row r="1835" spans="8:9">
      <c r="H1835" s="31"/>
      <c r="I1835" s="29"/>
    </row>
    <row r="1836" spans="8:9">
      <c r="H1836" s="31"/>
      <c r="I1836" s="29"/>
    </row>
    <row r="1837" spans="8:9">
      <c r="H1837" s="31"/>
      <c r="I1837" s="29"/>
    </row>
    <row r="1838" spans="8:9">
      <c r="H1838" s="31"/>
      <c r="I1838" s="29"/>
    </row>
    <row r="1839" spans="8:9">
      <c r="H1839" s="31"/>
      <c r="I1839" s="29"/>
    </row>
    <row r="1840" spans="8:9">
      <c r="H1840" s="31"/>
      <c r="I1840" s="29"/>
    </row>
    <row r="1841" spans="8:9">
      <c r="H1841" s="31"/>
      <c r="I1841" s="29"/>
    </row>
    <row r="1842" spans="8:9">
      <c r="H1842" s="31"/>
      <c r="I1842" s="29"/>
    </row>
    <row r="1843" spans="8:9">
      <c r="H1843" s="31"/>
      <c r="I1843" s="29"/>
    </row>
    <row r="1844" spans="8:9">
      <c r="H1844" s="31"/>
      <c r="I1844" s="29"/>
    </row>
    <row r="1845" spans="8:9">
      <c r="H1845" s="31"/>
      <c r="I1845" s="29"/>
    </row>
    <row r="1846" spans="8:9">
      <c r="H1846" s="31"/>
      <c r="I1846" s="29"/>
    </row>
    <row r="1847" spans="8:9">
      <c r="H1847" s="31"/>
      <c r="I1847" s="29"/>
    </row>
    <row r="1848" spans="8:9">
      <c r="H1848" s="31"/>
      <c r="I1848" s="29"/>
    </row>
    <row r="1849" spans="8:9">
      <c r="H1849" s="31"/>
      <c r="I1849" s="29"/>
    </row>
    <row r="1850" spans="8:9">
      <c r="H1850" s="31"/>
      <c r="I1850" s="29"/>
    </row>
    <row r="1851" spans="8:9">
      <c r="H1851" s="31"/>
      <c r="I1851" s="29"/>
    </row>
    <row r="1852" spans="8:9">
      <c r="H1852" s="31"/>
      <c r="I1852" s="29"/>
    </row>
    <row r="1853" spans="8:9">
      <c r="H1853" s="31"/>
      <c r="I1853" s="29"/>
    </row>
    <row r="1854" spans="8:9">
      <c r="H1854" s="31"/>
      <c r="I1854" s="29"/>
    </row>
    <row r="1855" spans="8:9">
      <c r="H1855" s="31"/>
      <c r="I1855" s="29"/>
    </row>
    <row r="1856" spans="8:9">
      <c r="H1856" s="31"/>
      <c r="I1856" s="29"/>
    </row>
    <row r="1857" spans="8:9">
      <c r="H1857" s="31"/>
      <c r="I1857" s="29"/>
    </row>
    <row r="1858" spans="8:9">
      <c r="H1858" s="31"/>
      <c r="I1858" s="29"/>
    </row>
    <row r="1859" spans="8:9">
      <c r="H1859" s="31"/>
      <c r="I1859" s="29"/>
    </row>
    <row r="1860" spans="8:9">
      <c r="H1860" s="31"/>
      <c r="I1860" s="29"/>
    </row>
    <row r="1861" spans="8:9">
      <c r="H1861" s="31"/>
      <c r="I1861" s="29"/>
    </row>
    <row r="1862" spans="8:9">
      <c r="H1862" s="31"/>
      <c r="I1862" s="29"/>
    </row>
    <row r="1863" spans="8:9">
      <c r="H1863" s="31"/>
      <c r="I1863" s="29"/>
    </row>
    <row r="1864" spans="8:9">
      <c r="H1864" s="31"/>
      <c r="I1864" s="29"/>
    </row>
    <row r="1865" spans="8:9">
      <c r="H1865" s="31"/>
      <c r="I1865" s="29"/>
    </row>
    <row r="1866" spans="8:9">
      <c r="H1866" s="31"/>
      <c r="I1866" s="29"/>
    </row>
    <row r="1867" spans="8:9">
      <c r="H1867" s="31"/>
      <c r="I1867" s="29"/>
    </row>
    <row r="1868" spans="8:9">
      <c r="H1868" s="31"/>
      <c r="I1868" s="29"/>
    </row>
    <row r="1869" spans="8:9">
      <c r="H1869" s="31"/>
      <c r="I1869" s="29"/>
    </row>
    <row r="1870" spans="8:9">
      <c r="H1870" s="31"/>
      <c r="I1870" s="29"/>
    </row>
    <row r="1871" spans="8:9">
      <c r="H1871" s="31"/>
      <c r="I1871" s="29"/>
    </row>
    <row r="1872" spans="8:9">
      <c r="H1872" s="31"/>
      <c r="I1872" s="29"/>
    </row>
    <row r="1873" spans="8:9">
      <c r="H1873" s="31"/>
      <c r="I1873" s="29"/>
    </row>
    <row r="1874" spans="8:9">
      <c r="H1874" s="31"/>
      <c r="I1874" s="29"/>
    </row>
    <row r="1875" spans="8:9">
      <c r="H1875" s="31"/>
      <c r="I1875" s="29"/>
    </row>
    <row r="1876" spans="8:9">
      <c r="H1876" s="31"/>
      <c r="I1876" s="29"/>
    </row>
    <row r="1877" spans="8:9">
      <c r="H1877" s="31"/>
      <c r="I1877" s="29"/>
    </row>
    <row r="1878" spans="8:9">
      <c r="H1878" s="31"/>
      <c r="I1878" s="29"/>
    </row>
    <row r="1879" spans="8:9">
      <c r="H1879" s="31"/>
      <c r="I1879" s="29"/>
    </row>
    <row r="1880" spans="8:9">
      <c r="H1880" s="31"/>
      <c r="I1880" s="29"/>
    </row>
    <row r="1881" spans="8:9">
      <c r="H1881" s="31"/>
      <c r="I1881" s="29"/>
    </row>
    <row r="1882" spans="8:9">
      <c r="H1882" s="31"/>
      <c r="I1882" s="29"/>
    </row>
    <row r="1883" spans="8:9">
      <c r="H1883" s="31"/>
      <c r="I1883" s="29"/>
    </row>
    <row r="1884" spans="8:9">
      <c r="H1884" s="31"/>
      <c r="I1884" s="29"/>
    </row>
    <row r="1885" spans="8:9">
      <c r="H1885" s="31"/>
      <c r="I1885" s="29"/>
    </row>
    <row r="1886" spans="8:9">
      <c r="H1886" s="31"/>
      <c r="I1886" s="29"/>
    </row>
    <row r="1887" spans="8:9">
      <c r="H1887" s="31"/>
      <c r="I1887" s="29"/>
    </row>
    <row r="1888" spans="8:9">
      <c r="H1888" s="31"/>
      <c r="I1888" s="29"/>
    </row>
    <row r="1889" spans="8:9">
      <c r="H1889" s="31"/>
      <c r="I1889" s="29"/>
    </row>
    <row r="1890" spans="8:9">
      <c r="H1890" s="31"/>
      <c r="I1890" s="29"/>
    </row>
    <row r="1891" spans="8:9">
      <c r="H1891" s="31"/>
      <c r="I1891" s="29"/>
    </row>
    <row r="1892" spans="8:9">
      <c r="H1892" s="31"/>
      <c r="I1892" s="29"/>
    </row>
    <row r="1893" spans="8:9">
      <c r="H1893" s="31"/>
      <c r="I1893" s="29"/>
    </row>
    <row r="1894" spans="8:9">
      <c r="H1894" s="31"/>
      <c r="I1894" s="29"/>
    </row>
    <row r="1895" spans="8:9">
      <c r="H1895" s="31"/>
      <c r="I1895" s="29"/>
    </row>
    <row r="1896" spans="8:9">
      <c r="H1896" s="31"/>
      <c r="I1896" s="29"/>
    </row>
    <row r="1897" spans="8:9">
      <c r="H1897" s="31"/>
      <c r="I1897" s="29"/>
    </row>
    <row r="1898" spans="8:9">
      <c r="H1898" s="31"/>
      <c r="I1898" s="29"/>
    </row>
    <row r="1899" spans="8:9">
      <c r="H1899" s="31"/>
      <c r="I1899" s="29"/>
    </row>
    <row r="1900" spans="8:9">
      <c r="H1900" s="31"/>
      <c r="I1900" s="29"/>
    </row>
    <row r="1901" spans="8:9">
      <c r="H1901" s="31"/>
      <c r="I1901" s="29"/>
    </row>
    <row r="1902" spans="8:9">
      <c r="H1902" s="31"/>
      <c r="I1902" s="29"/>
    </row>
    <row r="1903" spans="8:9">
      <c r="H1903" s="31"/>
      <c r="I1903" s="29"/>
    </row>
    <row r="1904" spans="8:9">
      <c r="H1904" s="31"/>
      <c r="I1904" s="29"/>
    </row>
    <row r="1905" spans="8:9">
      <c r="H1905" s="31"/>
      <c r="I1905" s="29"/>
    </row>
    <row r="1906" spans="8:9">
      <c r="H1906" s="31"/>
      <c r="I1906" s="29"/>
    </row>
    <row r="1907" spans="8:9">
      <c r="H1907" s="31"/>
      <c r="I1907" s="29"/>
    </row>
    <row r="1908" spans="8:9">
      <c r="H1908" s="31"/>
      <c r="I1908" s="29"/>
    </row>
    <row r="1909" spans="8:9">
      <c r="H1909" s="31"/>
      <c r="I1909" s="29"/>
    </row>
    <row r="1910" spans="8:9">
      <c r="H1910" s="31"/>
      <c r="I1910" s="29"/>
    </row>
    <row r="1911" spans="8:9">
      <c r="H1911" s="31"/>
      <c r="I1911" s="29"/>
    </row>
    <row r="1912" spans="8:9">
      <c r="H1912" s="31"/>
      <c r="I1912" s="29"/>
    </row>
    <row r="1913" spans="8:9">
      <c r="H1913" s="31"/>
      <c r="I1913" s="29"/>
    </row>
    <row r="1914" spans="8:9">
      <c r="H1914" s="31"/>
      <c r="I1914" s="29"/>
    </row>
    <row r="1915" spans="8:9">
      <c r="H1915" s="31"/>
      <c r="I1915" s="29"/>
    </row>
    <row r="1916" spans="8:9">
      <c r="H1916" s="31"/>
      <c r="I1916" s="29"/>
    </row>
    <row r="1917" spans="8:9">
      <c r="H1917" s="31"/>
      <c r="I1917" s="29"/>
    </row>
    <row r="1918" spans="8:9">
      <c r="H1918" s="31"/>
      <c r="I1918" s="29"/>
    </row>
    <row r="1919" spans="8:9">
      <c r="H1919" s="31"/>
      <c r="I1919" s="29"/>
    </row>
    <row r="1920" spans="8:9">
      <c r="H1920" s="31"/>
      <c r="I1920" s="29"/>
    </row>
    <row r="1921" spans="8:9">
      <c r="H1921" s="31"/>
      <c r="I1921" s="29"/>
    </row>
    <row r="1922" spans="8:9">
      <c r="H1922" s="31"/>
      <c r="I1922" s="29"/>
    </row>
    <row r="1923" spans="8:9">
      <c r="H1923" s="31"/>
      <c r="I1923" s="29"/>
    </row>
    <row r="1924" spans="8:9">
      <c r="H1924" s="31"/>
      <c r="I1924" s="29"/>
    </row>
    <row r="1925" spans="8:9">
      <c r="H1925" s="31"/>
      <c r="I1925" s="29"/>
    </row>
    <row r="1926" spans="8:9">
      <c r="H1926" s="31"/>
      <c r="I1926" s="29"/>
    </row>
    <row r="1927" spans="8:9">
      <c r="H1927" s="31"/>
      <c r="I1927" s="29"/>
    </row>
    <row r="1928" spans="8:9">
      <c r="H1928" s="31"/>
      <c r="I1928" s="29"/>
    </row>
    <row r="1929" spans="8:9">
      <c r="H1929" s="31"/>
      <c r="I1929" s="29"/>
    </row>
    <row r="1930" spans="8:9">
      <c r="H1930" s="31"/>
      <c r="I1930" s="29"/>
    </row>
    <row r="1931" spans="8:9">
      <c r="H1931" s="31"/>
      <c r="I1931" s="29"/>
    </row>
    <row r="1932" spans="8:9">
      <c r="H1932" s="31"/>
      <c r="I1932" s="29"/>
    </row>
    <row r="1933" spans="8:9">
      <c r="H1933" s="31"/>
      <c r="I1933" s="29"/>
    </row>
    <row r="1934" spans="8:9">
      <c r="H1934" s="31"/>
      <c r="I1934" s="29"/>
    </row>
    <row r="1935" spans="8:9">
      <c r="H1935" s="31"/>
      <c r="I1935" s="29"/>
    </row>
    <row r="1936" spans="8:9">
      <c r="H1936" s="31"/>
      <c r="I1936" s="29"/>
    </row>
    <row r="1937" spans="8:9">
      <c r="H1937" s="31"/>
      <c r="I1937" s="29"/>
    </row>
    <row r="1938" spans="8:9">
      <c r="H1938" s="31"/>
      <c r="I1938" s="29"/>
    </row>
    <row r="1939" spans="8:9">
      <c r="H1939" s="31"/>
      <c r="I1939" s="29"/>
    </row>
    <row r="1940" spans="8:9">
      <c r="H1940" s="31"/>
      <c r="I1940" s="29"/>
    </row>
    <row r="1941" spans="8:9">
      <c r="H1941" s="31"/>
      <c r="I1941" s="29"/>
    </row>
    <row r="1942" spans="8:9">
      <c r="H1942" s="31"/>
      <c r="I1942" s="29"/>
    </row>
    <row r="1943" spans="8:9">
      <c r="H1943" s="31"/>
      <c r="I1943" s="29"/>
    </row>
    <row r="1944" spans="8:9">
      <c r="H1944" s="31"/>
      <c r="I1944" s="29"/>
    </row>
    <row r="1945" spans="8:9">
      <c r="H1945" s="31"/>
      <c r="I1945" s="29"/>
    </row>
    <row r="1946" spans="8:9">
      <c r="H1946" s="31"/>
      <c r="I1946" s="29"/>
    </row>
    <row r="1947" spans="8:9">
      <c r="H1947" s="31"/>
      <c r="I1947" s="29"/>
    </row>
    <row r="1948" spans="8:9">
      <c r="H1948" s="31"/>
      <c r="I1948" s="29"/>
    </row>
    <row r="1949" spans="8:9">
      <c r="H1949" s="31"/>
      <c r="I1949" s="29"/>
    </row>
    <row r="1950" spans="8:9">
      <c r="H1950" s="31"/>
      <c r="I1950" s="29"/>
    </row>
    <row r="1951" spans="8:9">
      <c r="H1951" s="31"/>
      <c r="I1951" s="29"/>
    </row>
    <row r="1952" spans="8:9">
      <c r="H1952" s="31"/>
      <c r="I1952" s="29"/>
    </row>
    <row r="1953" spans="8:9">
      <c r="H1953" s="31"/>
      <c r="I1953" s="29"/>
    </row>
    <row r="1954" spans="8:9">
      <c r="H1954" s="31"/>
      <c r="I1954" s="29"/>
    </row>
    <row r="1955" spans="8:9">
      <c r="H1955" s="31"/>
      <c r="I1955" s="29"/>
    </row>
    <row r="1956" spans="8:9">
      <c r="H1956" s="31"/>
      <c r="I1956" s="29"/>
    </row>
    <row r="1957" spans="8:9">
      <c r="H1957" s="31"/>
      <c r="I1957" s="29"/>
    </row>
    <row r="1958" spans="8:9">
      <c r="H1958" s="31"/>
      <c r="I1958" s="29"/>
    </row>
    <row r="1959" spans="8:9">
      <c r="H1959" s="31"/>
      <c r="I1959" s="29"/>
    </row>
    <row r="1960" spans="8:9">
      <c r="H1960" s="31"/>
      <c r="I1960" s="29"/>
    </row>
    <row r="1961" spans="8:9">
      <c r="H1961" s="31"/>
      <c r="I1961" s="29"/>
    </row>
    <row r="1962" spans="8:9">
      <c r="H1962" s="31"/>
      <c r="I1962" s="29"/>
    </row>
    <row r="1963" spans="8:9">
      <c r="H1963" s="31"/>
      <c r="I1963" s="29"/>
    </row>
    <row r="1964" spans="8:9">
      <c r="H1964" s="31"/>
      <c r="I1964" s="29"/>
    </row>
    <row r="1965" spans="8:9">
      <c r="H1965" s="31"/>
      <c r="I1965" s="29"/>
    </row>
    <row r="1966" spans="8:9">
      <c r="H1966" s="31"/>
      <c r="I1966" s="29"/>
    </row>
    <row r="1967" spans="8:9">
      <c r="H1967" s="31"/>
      <c r="I1967" s="29"/>
    </row>
    <row r="1968" spans="8:9">
      <c r="H1968" s="31"/>
      <c r="I1968" s="29"/>
    </row>
    <row r="1969" spans="8:9">
      <c r="H1969" s="31"/>
      <c r="I1969" s="29"/>
    </row>
    <row r="1970" spans="8:9">
      <c r="H1970" s="31"/>
      <c r="I1970" s="29"/>
    </row>
    <row r="1971" spans="8:9">
      <c r="H1971" s="31"/>
      <c r="I1971" s="29"/>
    </row>
    <row r="1972" spans="8:9">
      <c r="H1972" s="31"/>
      <c r="I1972" s="29"/>
    </row>
    <row r="1973" spans="8:9">
      <c r="H1973" s="31"/>
      <c r="I1973" s="29"/>
    </row>
    <row r="1974" spans="8:9">
      <c r="H1974" s="31"/>
      <c r="I1974" s="29"/>
    </row>
    <row r="1975" spans="8:9">
      <c r="H1975" s="31"/>
      <c r="I1975" s="29"/>
    </row>
    <row r="1976" spans="8:9">
      <c r="H1976" s="31"/>
      <c r="I1976" s="29"/>
    </row>
    <row r="1977" spans="8:9">
      <c r="H1977" s="31"/>
      <c r="I1977" s="29"/>
    </row>
    <row r="1978" spans="8:9">
      <c r="H1978" s="31"/>
      <c r="I1978" s="29"/>
    </row>
    <row r="1979" spans="8:9">
      <c r="H1979" s="31"/>
      <c r="I1979" s="29"/>
    </row>
    <row r="1980" spans="8:9">
      <c r="H1980" s="31"/>
      <c r="I1980" s="29"/>
    </row>
    <row r="1981" spans="8:9">
      <c r="H1981" s="31"/>
      <c r="I1981" s="29"/>
    </row>
    <row r="1982" spans="8:9">
      <c r="H1982" s="31"/>
      <c r="I1982" s="29"/>
    </row>
    <row r="1983" spans="8:9">
      <c r="H1983" s="31"/>
      <c r="I1983" s="29"/>
    </row>
    <row r="1984" spans="8:9">
      <c r="H1984" s="31"/>
      <c r="I1984" s="29"/>
    </row>
    <row r="1985" spans="8:9">
      <c r="H1985" s="31"/>
      <c r="I1985" s="29"/>
    </row>
    <row r="1986" spans="8:9">
      <c r="H1986" s="31"/>
      <c r="I1986" s="29"/>
    </row>
    <row r="1987" spans="8:9">
      <c r="H1987" s="31"/>
      <c r="I1987" s="29"/>
    </row>
    <row r="1988" spans="8:9">
      <c r="H1988" s="31"/>
      <c r="I1988" s="29"/>
    </row>
    <row r="1989" spans="8:9">
      <c r="H1989" s="31"/>
      <c r="I1989" s="29"/>
    </row>
    <row r="1990" spans="8:9">
      <c r="H1990" s="31"/>
      <c r="I1990" s="29"/>
    </row>
    <row r="1991" spans="8:9">
      <c r="H1991" s="31"/>
      <c r="I1991" s="29"/>
    </row>
    <row r="1992" spans="8:9">
      <c r="H1992" s="31"/>
      <c r="I1992" s="29"/>
    </row>
    <row r="1993" spans="8:9">
      <c r="H1993" s="31"/>
      <c r="I1993" s="29"/>
    </row>
    <row r="1994" spans="8:9">
      <c r="H1994" s="31"/>
      <c r="I1994" s="29"/>
    </row>
    <row r="1995" spans="8:9">
      <c r="H1995" s="31"/>
      <c r="I1995" s="29"/>
    </row>
    <row r="1996" spans="8:9">
      <c r="H1996" s="31"/>
      <c r="I1996" s="29"/>
    </row>
    <row r="1997" spans="8:9">
      <c r="H1997" s="31"/>
      <c r="I1997" s="29"/>
    </row>
    <row r="1998" spans="8:9">
      <c r="H1998" s="31"/>
      <c r="I1998" s="29"/>
    </row>
    <row r="1999" spans="8:9">
      <c r="H1999" s="31"/>
      <c r="I1999" s="29"/>
    </row>
    <row r="2000" spans="8:9">
      <c r="H2000" s="31"/>
      <c r="I2000" s="29"/>
    </row>
    <row r="2001" spans="8:9">
      <c r="H2001" s="31"/>
      <c r="I2001" s="29"/>
    </row>
    <row r="2002" spans="8:9">
      <c r="H2002" s="31"/>
      <c r="I2002" s="29"/>
    </row>
    <row r="2003" spans="8:9">
      <c r="H2003" s="31"/>
      <c r="I2003" s="29"/>
    </row>
    <row r="2004" spans="8:9">
      <c r="H2004" s="31"/>
      <c r="I2004" s="29"/>
    </row>
    <row r="2005" spans="8:9">
      <c r="H2005" s="31"/>
      <c r="I2005" s="29"/>
    </row>
    <row r="2006" spans="8:9">
      <c r="H2006" s="31"/>
      <c r="I2006" s="29"/>
    </row>
    <row r="2007" spans="8:9">
      <c r="H2007" s="31"/>
      <c r="I2007" s="29"/>
    </row>
    <row r="2008" spans="8:9">
      <c r="H2008" s="31"/>
      <c r="I2008" s="29"/>
    </row>
    <row r="2009" spans="8:9">
      <c r="H2009" s="31"/>
      <c r="I2009" s="29"/>
    </row>
    <row r="2010" spans="8:9">
      <c r="H2010" s="31"/>
      <c r="I2010" s="29"/>
    </row>
    <row r="2011" spans="8:9">
      <c r="H2011" s="31"/>
      <c r="I2011" s="29"/>
    </row>
    <row r="2012" spans="8:9">
      <c r="H2012" s="31"/>
      <c r="I2012" s="29"/>
    </row>
    <row r="2013" spans="8:9">
      <c r="H2013" s="31"/>
      <c r="I2013" s="29"/>
    </row>
    <row r="2014" spans="8:9">
      <c r="H2014" s="31"/>
      <c r="I2014" s="29"/>
    </row>
    <row r="2015" spans="8:9">
      <c r="H2015" s="31"/>
      <c r="I2015" s="29"/>
    </row>
    <row r="2016" spans="8:9">
      <c r="H2016" s="31"/>
      <c r="I2016" s="29"/>
    </row>
    <row r="2017" spans="8:9">
      <c r="H2017" s="31"/>
      <c r="I2017" s="29"/>
    </row>
    <row r="2018" spans="8:9">
      <c r="H2018" s="31"/>
      <c r="I2018" s="29"/>
    </row>
    <row r="2019" spans="8:9">
      <c r="H2019" s="31"/>
      <c r="I2019" s="29"/>
    </row>
    <row r="2020" spans="8:9">
      <c r="H2020" s="31"/>
      <c r="I2020" s="29"/>
    </row>
    <row r="2021" spans="8:9">
      <c r="H2021" s="31"/>
      <c r="I2021" s="29"/>
    </row>
    <row r="2022" spans="8:9">
      <c r="H2022" s="31"/>
      <c r="I2022" s="29"/>
    </row>
    <row r="2023" spans="8:9">
      <c r="H2023" s="31"/>
      <c r="I2023" s="29"/>
    </row>
    <row r="2024" spans="8:9">
      <c r="H2024" s="31"/>
      <c r="I2024" s="29"/>
    </row>
    <row r="2025" spans="8:9">
      <c r="H2025" s="31"/>
      <c r="I2025" s="29"/>
    </row>
    <row r="2026" spans="8:9">
      <c r="H2026" s="31"/>
      <c r="I2026" s="29"/>
    </row>
    <row r="2027" spans="8:9">
      <c r="H2027" s="31"/>
      <c r="I2027" s="29"/>
    </row>
    <row r="2028" spans="8:9">
      <c r="H2028" s="31"/>
      <c r="I2028" s="29"/>
    </row>
    <row r="2029" spans="8:9">
      <c r="H2029" s="31"/>
      <c r="I2029" s="29"/>
    </row>
    <row r="2030" spans="8:9">
      <c r="H2030" s="31"/>
      <c r="I2030" s="29"/>
    </row>
    <row r="2031" spans="8:9">
      <c r="H2031" s="31"/>
      <c r="I2031" s="29"/>
    </row>
    <row r="2032" spans="8:9">
      <c r="H2032" s="31"/>
      <c r="I2032" s="29"/>
    </row>
    <row r="2033" spans="8:9">
      <c r="H2033" s="31"/>
      <c r="I2033" s="29"/>
    </row>
    <row r="2034" spans="8:9">
      <c r="H2034" s="31"/>
      <c r="I2034" s="29"/>
    </row>
    <row r="2035" spans="8:9">
      <c r="H2035" s="31"/>
      <c r="I2035" s="29"/>
    </row>
    <row r="2036" spans="8:9">
      <c r="H2036" s="31"/>
      <c r="I2036" s="29"/>
    </row>
    <row r="2037" spans="8:9">
      <c r="H2037" s="31"/>
      <c r="I2037" s="29"/>
    </row>
    <row r="2038" spans="8:9">
      <c r="H2038" s="31"/>
      <c r="I2038" s="29"/>
    </row>
    <row r="2039" spans="8:9">
      <c r="H2039" s="31"/>
      <c r="I2039" s="29"/>
    </row>
    <row r="2040" spans="8:9">
      <c r="H2040" s="31"/>
      <c r="I2040" s="29"/>
    </row>
    <row r="2041" spans="8:9">
      <c r="H2041" s="31"/>
      <c r="I2041" s="29"/>
    </row>
    <row r="2042" spans="8:9">
      <c r="H2042" s="31"/>
      <c r="I2042" s="29"/>
    </row>
    <row r="2043" spans="8:9">
      <c r="H2043" s="31"/>
      <c r="I2043" s="29"/>
    </row>
    <row r="2044" spans="8:9">
      <c r="H2044" s="31"/>
      <c r="I2044" s="29"/>
    </row>
    <row r="2045" spans="8:9">
      <c r="H2045" s="31"/>
      <c r="I2045" s="29"/>
    </row>
    <row r="2046" spans="8:9">
      <c r="H2046" s="31"/>
      <c r="I2046" s="29"/>
    </row>
    <row r="2047" spans="8:9">
      <c r="H2047" s="31"/>
      <c r="I2047" s="29"/>
    </row>
    <row r="2048" spans="8:9">
      <c r="H2048" s="31"/>
      <c r="I2048" s="29"/>
    </row>
    <row r="2049" spans="8:9">
      <c r="H2049" s="31"/>
      <c r="I2049" s="29"/>
    </row>
    <row r="2050" spans="8:9">
      <c r="H2050" s="31"/>
      <c r="I2050" s="29"/>
    </row>
    <row r="2051" spans="8:9">
      <c r="H2051" s="31"/>
      <c r="I2051" s="29"/>
    </row>
    <row r="2052" spans="8:9">
      <c r="H2052" s="31"/>
      <c r="I2052" s="29"/>
    </row>
    <row r="2053" spans="8:9">
      <c r="H2053" s="31"/>
      <c r="I2053" s="29"/>
    </row>
    <row r="2054" spans="8:9">
      <c r="H2054" s="31"/>
      <c r="I2054" s="29"/>
    </row>
    <row r="2055" spans="8:9">
      <c r="H2055" s="31"/>
      <c r="I2055" s="29"/>
    </row>
    <row r="2056" spans="8:9">
      <c r="H2056" s="31"/>
      <c r="I2056" s="29"/>
    </row>
    <row r="2057" spans="8:9">
      <c r="H2057" s="31"/>
      <c r="I2057" s="29"/>
    </row>
    <row r="2058" spans="8:9">
      <c r="H2058" s="31"/>
      <c r="I2058" s="29"/>
    </row>
    <row r="2059" spans="8:9">
      <c r="H2059" s="31"/>
      <c r="I2059" s="29"/>
    </row>
    <row r="2060" spans="8:9">
      <c r="H2060" s="31"/>
      <c r="I2060" s="29"/>
    </row>
    <row r="2061" spans="8:9">
      <c r="H2061" s="31"/>
      <c r="I2061" s="29"/>
    </row>
    <row r="2062" spans="8:9">
      <c r="H2062" s="31"/>
      <c r="I2062" s="29"/>
    </row>
    <row r="2063" spans="8:9">
      <c r="H2063" s="31"/>
      <c r="I2063" s="29"/>
    </row>
    <row r="2064" spans="8:9">
      <c r="H2064" s="31"/>
      <c r="I2064" s="29"/>
    </row>
    <row r="2065" spans="8:9">
      <c r="H2065" s="31"/>
      <c r="I2065" s="29"/>
    </row>
    <row r="2066" spans="8:9">
      <c r="H2066" s="31"/>
      <c r="I2066" s="29"/>
    </row>
    <row r="2067" spans="8:9">
      <c r="H2067" s="31"/>
      <c r="I2067" s="29"/>
    </row>
    <row r="2068" spans="8:9">
      <c r="H2068" s="31"/>
      <c r="I2068" s="29"/>
    </row>
    <row r="2069" spans="8:9">
      <c r="H2069" s="31"/>
      <c r="I2069" s="29"/>
    </row>
    <row r="2070" spans="8:9">
      <c r="H2070" s="31"/>
      <c r="I2070" s="29"/>
    </row>
    <row r="2071" spans="8:9">
      <c r="H2071" s="31"/>
      <c r="I2071" s="29"/>
    </row>
    <row r="2072" spans="8:9">
      <c r="H2072" s="31"/>
      <c r="I2072" s="29"/>
    </row>
    <row r="2073" spans="8:9">
      <c r="H2073" s="31"/>
      <c r="I2073" s="29"/>
    </row>
    <row r="2074" spans="8:9">
      <c r="H2074" s="31"/>
      <c r="I2074" s="29"/>
    </row>
    <row r="2075" spans="8:9">
      <c r="H2075" s="31"/>
      <c r="I2075" s="29"/>
    </row>
    <row r="2076" spans="8:9">
      <c r="H2076" s="31"/>
      <c r="I2076" s="29"/>
    </row>
    <row r="2077" spans="8:9">
      <c r="H2077" s="31"/>
      <c r="I2077" s="29"/>
    </row>
    <row r="2078" spans="8:9">
      <c r="H2078" s="31"/>
      <c r="I2078" s="29"/>
    </row>
    <row r="2079" spans="8:9">
      <c r="H2079" s="31"/>
      <c r="I2079" s="29"/>
    </row>
    <row r="2080" spans="8:9">
      <c r="H2080" s="31"/>
      <c r="I2080" s="29"/>
    </row>
    <row r="2081" spans="8:9">
      <c r="H2081" s="31"/>
      <c r="I2081" s="29"/>
    </row>
    <row r="2082" spans="8:9">
      <c r="H2082" s="31"/>
      <c r="I2082" s="29"/>
    </row>
    <row r="2083" spans="8:9">
      <c r="H2083" s="31"/>
      <c r="I2083" s="29"/>
    </row>
    <row r="2084" spans="8:9">
      <c r="H2084" s="31"/>
      <c r="I2084" s="29"/>
    </row>
    <row r="2085" spans="8:9">
      <c r="H2085" s="31"/>
      <c r="I2085" s="29"/>
    </row>
    <row r="2086" spans="8:9">
      <c r="H2086" s="31"/>
      <c r="I2086" s="29"/>
    </row>
    <row r="2087" spans="8:9">
      <c r="H2087" s="31"/>
      <c r="I2087" s="29"/>
    </row>
    <row r="2088" spans="8:9">
      <c r="H2088" s="31"/>
      <c r="I2088" s="29"/>
    </row>
    <row r="2089" spans="8:9">
      <c r="H2089" s="31"/>
      <c r="I2089" s="29"/>
    </row>
    <row r="2090" spans="8:9">
      <c r="H2090" s="31"/>
      <c r="I2090" s="29"/>
    </row>
    <row r="2091" spans="8:9">
      <c r="H2091" s="31"/>
      <c r="I2091" s="29"/>
    </row>
    <row r="2092" spans="8:9">
      <c r="H2092" s="31"/>
      <c r="I2092" s="29"/>
    </row>
    <row r="2093" spans="8:9">
      <c r="H2093" s="31"/>
      <c r="I2093" s="29"/>
    </row>
    <row r="2094" spans="8:9">
      <c r="H2094" s="31"/>
      <c r="I2094" s="29"/>
    </row>
    <row r="2095" spans="8:9">
      <c r="H2095" s="31"/>
      <c r="I2095" s="29"/>
    </row>
    <row r="2096" spans="8:9">
      <c r="H2096" s="31"/>
      <c r="I2096" s="29"/>
    </row>
    <row r="2097" spans="8:9">
      <c r="H2097" s="31"/>
      <c r="I2097" s="29"/>
    </row>
    <row r="2098" spans="8:9">
      <c r="H2098" s="31"/>
      <c r="I2098" s="29"/>
    </row>
    <row r="2099" spans="8:9">
      <c r="H2099" s="31"/>
      <c r="I2099" s="29"/>
    </row>
    <row r="2100" spans="8:9">
      <c r="H2100" s="31"/>
      <c r="I2100" s="29"/>
    </row>
    <row r="2101" spans="8:9">
      <c r="H2101" s="31"/>
      <c r="I2101" s="29"/>
    </row>
    <row r="2102" spans="8:9">
      <c r="H2102" s="31"/>
      <c r="I2102" s="29"/>
    </row>
    <row r="2103" spans="8:9">
      <c r="H2103" s="31"/>
      <c r="I2103" s="29"/>
    </row>
    <row r="2104" spans="8:9">
      <c r="H2104" s="31"/>
      <c r="I2104" s="29"/>
    </row>
    <row r="2105" spans="8:9">
      <c r="H2105" s="31"/>
      <c r="I2105" s="29"/>
    </row>
    <row r="2106" spans="8:9">
      <c r="H2106" s="31"/>
      <c r="I2106" s="29"/>
    </row>
    <row r="2107" spans="8:9">
      <c r="H2107" s="31"/>
      <c r="I2107" s="29"/>
    </row>
    <row r="2108" spans="8:9">
      <c r="H2108" s="31"/>
      <c r="I2108" s="29"/>
    </row>
    <row r="2109" spans="8:9">
      <c r="H2109" s="31"/>
      <c r="I2109" s="29"/>
    </row>
    <row r="2110" spans="8:9">
      <c r="H2110" s="31"/>
      <c r="I2110" s="29"/>
    </row>
    <row r="2111" spans="8:9">
      <c r="H2111" s="31"/>
      <c r="I2111" s="29"/>
    </row>
    <row r="2112" spans="8:9">
      <c r="H2112" s="31"/>
      <c r="I2112" s="29"/>
    </row>
    <row r="2113" spans="8:9">
      <c r="H2113" s="31"/>
      <c r="I2113" s="29"/>
    </row>
    <row r="2114" spans="8:9">
      <c r="H2114" s="31"/>
      <c r="I2114" s="29"/>
    </row>
    <row r="2115" spans="8:9">
      <c r="H2115" s="31"/>
      <c r="I2115" s="29"/>
    </row>
    <row r="2116" spans="8:9">
      <c r="H2116" s="31"/>
      <c r="I2116" s="29"/>
    </row>
    <row r="2117" spans="8:9">
      <c r="H2117" s="31"/>
      <c r="I2117" s="29"/>
    </row>
    <row r="2118" spans="8:9">
      <c r="H2118" s="31"/>
      <c r="I2118" s="29"/>
    </row>
    <row r="2119" spans="8:9">
      <c r="H2119" s="31"/>
      <c r="I2119" s="29"/>
    </row>
    <row r="2120" spans="8:9">
      <c r="H2120" s="31"/>
      <c r="I2120" s="29"/>
    </row>
    <row r="2121" spans="8:9">
      <c r="H2121" s="31"/>
      <c r="I2121" s="29"/>
    </row>
    <row r="2122" spans="8:9">
      <c r="H2122" s="31"/>
      <c r="I2122" s="29"/>
    </row>
    <row r="2123" spans="8:9">
      <c r="H2123" s="31"/>
      <c r="I2123" s="29"/>
    </row>
    <row r="2124" spans="8:9">
      <c r="H2124" s="31"/>
      <c r="I2124" s="29"/>
    </row>
    <row r="2125" spans="8:9">
      <c r="H2125" s="31"/>
      <c r="I2125" s="29"/>
    </row>
    <row r="2126" spans="8:9">
      <c r="H2126" s="31"/>
      <c r="I2126" s="29"/>
    </row>
    <row r="2127" spans="8:9">
      <c r="H2127" s="31"/>
      <c r="I2127" s="29"/>
    </row>
    <row r="2128" spans="8:9">
      <c r="H2128" s="31"/>
      <c r="I2128" s="29"/>
    </row>
    <row r="2129" spans="8:9">
      <c r="H2129" s="31"/>
      <c r="I2129" s="29"/>
    </row>
    <row r="2130" spans="8:9">
      <c r="H2130" s="31"/>
      <c r="I2130" s="29"/>
    </row>
    <row r="2131" spans="8:9">
      <c r="H2131" s="31"/>
      <c r="I2131" s="29"/>
    </row>
    <row r="2132" spans="8:9">
      <c r="H2132" s="31"/>
      <c r="I2132" s="29"/>
    </row>
    <row r="2133" spans="8:9">
      <c r="H2133" s="31"/>
      <c r="I2133" s="29"/>
    </row>
    <row r="2134" spans="8:9">
      <c r="H2134" s="31"/>
      <c r="I2134" s="29"/>
    </row>
    <row r="2135" spans="8:9">
      <c r="H2135" s="31"/>
      <c r="I2135" s="29"/>
    </row>
    <row r="2136" spans="8:9">
      <c r="H2136" s="31"/>
      <c r="I2136" s="29"/>
    </row>
    <row r="2137" spans="8:9">
      <c r="H2137" s="31"/>
      <c r="I2137" s="29"/>
    </row>
    <row r="2138" spans="8:9">
      <c r="H2138" s="31"/>
      <c r="I2138" s="29"/>
    </row>
    <row r="2139" spans="8:9">
      <c r="H2139" s="31"/>
      <c r="I2139" s="29"/>
    </row>
    <row r="2140" spans="8:9">
      <c r="H2140" s="31"/>
      <c r="I2140" s="29"/>
    </row>
    <row r="2141" spans="8:9">
      <c r="H2141" s="31"/>
      <c r="I2141" s="29"/>
    </row>
    <row r="2142" spans="8:9">
      <c r="H2142" s="31"/>
      <c r="I2142" s="29"/>
    </row>
    <row r="2143" spans="8:9">
      <c r="H2143" s="31"/>
      <c r="I2143" s="29"/>
    </row>
    <row r="2144" spans="8:9">
      <c r="H2144" s="31"/>
      <c r="I2144" s="29"/>
    </row>
    <row r="2145" spans="8:9">
      <c r="H2145" s="31"/>
      <c r="I2145" s="29"/>
    </row>
    <row r="2146" spans="8:9">
      <c r="H2146" s="31"/>
      <c r="I2146" s="29"/>
    </row>
    <row r="2147" spans="8:9">
      <c r="H2147" s="31"/>
      <c r="I2147" s="29"/>
    </row>
    <row r="2148" spans="8:9">
      <c r="H2148" s="31"/>
      <c r="I2148" s="29"/>
    </row>
    <row r="2149" spans="8:9">
      <c r="H2149" s="31"/>
      <c r="I2149" s="29"/>
    </row>
    <row r="2150" spans="8:9">
      <c r="H2150" s="31"/>
      <c r="I2150" s="29"/>
    </row>
    <row r="2151" spans="8:9">
      <c r="H2151" s="31"/>
      <c r="I2151" s="29"/>
    </row>
    <row r="2152" spans="8:9">
      <c r="H2152" s="31"/>
      <c r="I2152" s="29"/>
    </row>
    <row r="2153" spans="8:9">
      <c r="H2153" s="31"/>
      <c r="I2153" s="29"/>
    </row>
    <row r="2154" spans="8:9">
      <c r="H2154" s="31"/>
      <c r="I2154" s="29"/>
    </row>
    <row r="2155" spans="8:9">
      <c r="H2155" s="31"/>
      <c r="I2155" s="29"/>
    </row>
    <row r="2156" spans="8:9">
      <c r="H2156" s="31"/>
      <c r="I2156" s="29"/>
    </row>
    <row r="2157" spans="8:9">
      <c r="H2157" s="31"/>
      <c r="I2157" s="29"/>
    </row>
    <row r="2158" spans="8:9">
      <c r="H2158" s="31"/>
      <c r="I2158" s="29"/>
    </row>
    <row r="2159" spans="8:9">
      <c r="H2159" s="31"/>
      <c r="I2159" s="29"/>
    </row>
    <row r="2160" spans="8:9">
      <c r="H2160" s="31"/>
      <c r="I2160" s="29"/>
    </row>
    <row r="2161" spans="8:9">
      <c r="H2161" s="31"/>
      <c r="I2161" s="29"/>
    </row>
    <row r="2162" spans="8:9">
      <c r="H2162" s="31"/>
      <c r="I2162" s="29"/>
    </row>
    <row r="2163" spans="8:9">
      <c r="H2163" s="31"/>
      <c r="I2163" s="29"/>
    </row>
    <row r="2164" spans="8:9">
      <c r="H2164" s="31"/>
      <c r="I2164" s="29"/>
    </row>
    <row r="2165" spans="8:9">
      <c r="H2165" s="31"/>
      <c r="I2165" s="29"/>
    </row>
    <row r="2166" spans="8:9">
      <c r="H2166" s="31"/>
      <c r="I2166" s="29"/>
    </row>
    <row r="2167" spans="8:9">
      <c r="H2167" s="31"/>
      <c r="I2167" s="29"/>
    </row>
    <row r="2168" spans="8:9">
      <c r="H2168" s="31"/>
      <c r="I2168" s="29"/>
    </row>
    <row r="2169" spans="8:9">
      <c r="H2169" s="31"/>
      <c r="I2169" s="29"/>
    </row>
    <row r="2170" spans="8:9">
      <c r="H2170" s="31"/>
      <c r="I2170" s="29"/>
    </row>
    <row r="2171" spans="8:9">
      <c r="H2171" s="31"/>
      <c r="I2171" s="29"/>
    </row>
    <row r="2172" spans="8:9">
      <c r="H2172" s="31"/>
      <c r="I2172" s="29"/>
    </row>
    <row r="2173" spans="8:9">
      <c r="H2173" s="31"/>
      <c r="I2173" s="29"/>
    </row>
    <row r="2174" spans="8:9">
      <c r="H2174" s="31"/>
      <c r="I2174" s="29"/>
    </row>
    <row r="2175" spans="8:9">
      <c r="H2175" s="31"/>
      <c r="I2175" s="29"/>
    </row>
    <row r="2176" spans="8:9">
      <c r="H2176" s="31"/>
      <c r="I2176" s="29"/>
    </row>
    <row r="2177" spans="8:9">
      <c r="H2177" s="31"/>
      <c r="I2177" s="29"/>
    </row>
    <row r="2178" spans="8:9">
      <c r="H2178" s="31"/>
      <c r="I2178" s="29"/>
    </row>
    <row r="2179" spans="8:9">
      <c r="H2179" s="31"/>
      <c r="I2179" s="29"/>
    </row>
    <row r="2180" spans="8:9">
      <c r="H2180" s="31"/>
      <c r="I2180" s="29"/>
    </row>
    <row r="2181" spans="8:9">
      <c r="H2181" s="31"/>
      <c r="I2181" s="29"/>
    </row>
    <row r="2182" spans="8:9">
      <c r="H2182" s="31"/>
      <c r="I2182" s="29"/>
    </row>
    <row r="2183" spans="8:9">
      <c r="H2183" s="31"/>
      <c r="I2183" s="29"/>
    </row>
    <row r="2184" spans="8:9">
      <c r="H2184" s="31"/>
      <c r="I2184" s="29"/>
    </row>
    <row r="2185" spans="8:9">
      <c r="H2185" s="31"/>
      <c r="I2185" s="29"/>
    </row>
    <row r="2186" spans="8:9">
      <c r="H2186" s="31"/>
      <c r="I2186" s="29"/>
    </row>
    <row r="2187" spans="8:9">
      <c r="H2187" s="31"/>
      <c r="I2187" s="29"/>
    </row>
    <row r="2188" spans="8:9">
      <c r="H2188" s="31"/>
      <c r="I2188" s="29"/>
    </row>
    <row r="2189" spans="8:9">
      <c r="H2189" s="31"/>
      <c r="I2189" s="29"/>
    </row>
    <row r="2190" spans="8:9">
      <c r="H2190" s="31"/>
      <c r="I2190" s="29"/>
    </row>
    <row r="2191" spans="8:9">
      <c r="H2191" s="31"/>
      <c r="I2191" s="29"/>
    </row>
    <row r="2192" spans="8:9">
      <c r="H2192" s="31"/>
      <c r="I2192" s="29"/>
    </row>
    <row r="2193" spans="8:9">
      <c r="H2193" s="31"/>
      <c r="I2193" s="29"/>
    </row>
    <row r="2194" spans="8:9">
      <c r="H2194" s="31"/>
      <c r="I2194" s="29"/>
    </row>
    <row r="2195" spans="8:9">
      <c r="H2195" s="31"/>
      <c r="I2195" s="29"/>
    </row>
    <row r="2196" spans="8:9">
      <c r="H2196" s="31"/>
      <c r="I2196" s="29"/>
    </row>
    <row r="2197" spans="8:9">
      <c r="H2197" s="31"/>
      <c r="I2197" s="29"/>
    </row>
    <row r="2198" spans="8:9">
      <c r="H2198" s="31"/>
      <c r="I2198" s="29"/>
    </row>
    <row r="2199" spans="8:9">
      <c r="H2199" s="31"/>
      <c r="I2199" s="29"/>
    </row>
    <row r="2200" spans="8:9">
      <c r="H2200" s="31"/>
      <c r="I2200" s="29"/>
    </row>
    <row r="2201" spans="8:9">
      <c r="H2201" s="31"/>
      <c r="I2201" s="29"/>
    </row>
    <row r="2202" spans="8:9">
      <c r="H2202" s="31"/>
      <c r="I2202" s="29"/>
    </row>
    <row r="2203" spans="8:9">
      <c r="H2203" s="31"/>
      <c r="I2203" s="29"/>
    </row>
    <row r="2204" spans="8:9">
      <c r="H2204" s="31"/>
      <c r="I2204" s="29"/>
    </row>
    <row r="2205" spans="8:9">
      <c r="H2205" s="31"/>
      <c r="I2205" s="29"/>
    </row>
    <row r="2206" spans="8:9">
      <c r="H2206" s="31"/>
      <c r="I2206" s="29"/>
    </row>
    <row r="2207" spans="8:9">
      <c r="H2207" s="31"/>
      <c r="I2207" s="29"/>
    </row>
    <row r="2208" spans="8:9">
      <c r="H2208" s="31"/>
      <c r="I2208" s="29"/>
    </row>
    <row r="2209" spans="8:9">
      <c r="H2209" s="31"/>
      <c r="I2209" s="29"/>
    </row>
    <row r="2210" spans="8:9">
      <c r="H2210" s="31"/>
      <c r="I2210" s="29"/>
    </row>
    <row r="2211" spans="8:9">
      <c r="H2211" s="31"/>
      <c r="I2211" s="29"/>
    </row>
    <row r="2212" spans="8:9">
      <c r="H2212" s="31"/>
      <c r="I2212" s="29"/>
    </row>
    <row r="2213" spans="8:9">
      <c r="H2213" s="31"/>
      <c r="I2213" s="29"/>
    </row>
    <row r="2214" spans="8:9">
      <c r="H2214" s="31"/>
      <c r="I2214" s="29"/>
    </row>
    <row r="2215" spans="8:9">
      <c r="H2215" s="31"/>
      <c r="I2215" s="29"/>
    </row>
    <row r="2216" spans="8:9">
      <c r="H2216" s="31"/>
      <c r="I2216" s="29"/>
    </row>
    <row r="2217" spans="8:9">
      <c r="H2217" s="31"/>
      <c r="I2217" s="29"/>
    </row>
    <row r="2218" spans="8:9">
      <c r="H2218" s="31"/>
      <c r="I2218" s="29"/>
    </row>
    <row r="2219" spans="8:9">
      <c r="H2219" s="31"/>
      <c r="I2219" s="29"/>
    </row>
    <row r="2220" spans="8:9">
      <c r="H2220" s="31"/>
      <c r="I2220" s="29"/>
    </row>
    <row r="2221" spans="8:9">
      <c r="H2221" s="31"/>
      <c r="I2221" s="29"/>
    </row>
    <row r="2222" spans="8:9">
      <c r="H2222" s="31"/>
      <c r="I2222" s="29"/>
    </row>
    <row r="2223" spans="8:9">
      <c r="H2223" s="31"/>
      <c r="I2223" s="29"/>
    </row>
    <row r="2224" spans="8:9">
      <c r="H2224" s="31"/>
      <c r="I2224" s="29"/>
    </row>
    <row r="2225" spans="1:9">
      <c r="H2225" s="31"/>
      <c r="I2225" s="29"/>
    </row>
    <row r="2226" spans="1:9">
      <c r="H2226" s="31"/>
      <c r="I2226" s="29"/>
    </row>
    <row r="2227" spans="1:9">
      <c r="H2227" s="31"/>
      <c r="I2227" s="29"/>
    </row>
    <row r="2228" spans="1:9">
      <c r="H2228" s="31"/>
      <c r="I2228" s="29"/>
    </row>
    <row r="2229" spans="1:9">
      <c r="H2229" s="31"/>
      <c r="I2229" s="29"/>
    </row>
    <row r="2230" spans="1:9">
      <c r="A2230" s="32"/>
      <c r="C2230" s="33"/>
      <c r="D2230" s="34"/>
      <c r="E2230" s="34"/>
      <c r="F2230" s="34"/>
      <c r="G2230" s="34"/>
      <c r="H2230" s="35"/>
      <c r="I2230" s="36"/>
    </row>
    <row r="2231" spans="1:9">
      <c r="H2231" s="31"/>
      <c r="I2231" s="29"/>
    </row>
    <row r="2232" spans="1:9">
      <c r="H2232" s="31"/>
      <c r="I2232" s="29"/>
    </row>
    <row r="2233" spans="1:9">
      <c r="A2233" s="32"/>
      <c r="C2233" s="33"/>
      <c r="D2233" s="34"/>
      <c r="E2233" s="34"/>
      <c r="F2233" s="34"/>
      <c r="G2233" s="34"/>
      <c r="H2233" s="35"/>
      <c r="I2233" s="36"/>
    </row>
    <row r="2234" spans="1:9">
      <c r="A2234" s="32"/>
      <c r="C2234" s="33"/>
      <c r="D2234" s="34"/>
      <c r="E2234" s="34"/>
      <c r="F2234" s="34"/>
      <c r="G2234" s="34"/>
      <c r="H2234" s="35"/>
      <c r="I2234" s="36"/>
    </row>
    <row r="2235" spans="1:9">
      <c r="A2235" s="32"/>
      <c r="C2235" s="33"/>
      <c r="D2235" s="34"/>
      <c r="E2235" s="34"/>
      <c r="F2235" s="34"/>
      <c r="G2235" s="34"/>
      <c r="H2235" s="35"/>
      <c r="I2235" s="36"/>
    </row>
    <row r="2236" spans="1:9">
      <c r="A2236" s="32"/>
      <c r="C2236" s="33"/>
      <c r="D2236" s="34"/>
      <c r="E2236" s="34"/>
      <c r="F2236" s="34"/>
      <c r="G2236" s="34"/>
      <c r="H2236" s="35"/>
      <c r="I2236" s="36"/>
    </row>
    <row r="2237" spans="1:9">
      <c r="A2237" s="32"/>
      <c r="C2237" s="33"/>
      <c r="D2237" s="34"/>
      <c r="E2237" s="34"/>
      <c r="F2237" s="34"/>
      <c r="G2237" s="34"/>
      <c r="H2237" s="35"/>
      <c r="I2237" s="36"/>
    </row>
    <row r="2238" spans="1:9">
      <c r="A2238" s="32"/>
      <c r="C2238" s="33"/>
      <c r="D2238" s="34"/>
      <c r="E2238" s="34"/>
      <c r="F2238" s="34"/>
      <c r="G2238" s="34"/>
      <c r="H2238" s="35"/>
      <c r="I2238" s="36"/>
    </row>
    <row r="2239" spans="1:9">
      <c r="A2239" s="32"/>
      <c r="C2239" s="33"/>
      <c r="D2239" s="34"/>
      <c r="E2239" s="34"/>
      <c r="F2239" s="34"/>
      <c r="G2239" s="34"/>
      <c r="H2239" s="35"/>
      <c r="I2239" s="36"/>
    </row>
    <row r="2240" spans="1:9">
      <c r="A2240" s="32"/>
      <c r="C2240" s="33"/>
      <c r="D2240" s="34"/>
      <c r="E2240" s="34"/>
      <c r="F2240" s="34"/>
      <c r="G2240" s="34"/>
      <c r="H2240" s="35"/>
      <c r="I2240" s="36"/>
    </row>
    <row r="2241" spans="1:9">
      <c r="A2241" s="32"/>
      <c r="C2241" s="33"/>
      <c r="D2241" s="34"/>
      <c r="E2241" s="34"/>
      <c r="F2241" s="34"/>
      <c r="G2241" s="34"/>
      <c r="H2241" s="35"/>
      <c r="I2241" s="36"/>
    </row>
    <row r="2242" spans="1:9">
      <c r="A2242" s="32"/>
      <c r="C2242" s="33"/>
      <c r="D2242" s="34"/>
      <c r="E2242" s="34"/>
      <c r="F2242" s="34"/>
      <c r="G2242" s="34"/>
      <c r="H2242" s="35"/>
      <c r="I2242" s="36"/>
    </row>
    <row r="2243" spans="1:9">
      <c r="A2243" s="32"/>
      <c r="C2243" s="33"/>
      <c r="D2243" s="34"/>
      <c r="E2243" s="34"/>
      <c r="F2243" s="34"/>
      <c r="G2243" s="34"/>
      <c r="H2243" s="35"/>
      <c r="I2243" s="36"/>
    </row>
    <row r="2244" spans="1:9">
      <c r="A2244" s="32"/>
      <c r="C2244" s="33"/>
      <c r="D2244" s="34"/>
      <c r="E2244" s="34"/>
      <c r="F2244" s="34"/>
      <c r="G2244" s="34"/>
      <c r="H2244" s="35"/>
      <c r="I2244" s="36"/>
    </row>
    <row r="2245" spans="1:9">
      <c r="A2245" s="32"/>
      <c r="C2245" s="33"/>
      <c r="D2245" s="34"/>
      <c r="E2245" s="34"/>
      <c r="F2245" s="34"/>
      <c r="G2245" s="34"/>
      <c r="H2245" s="35"/>
      <c r="I2245" s="36"/>
    </row>
    <row r="2246" spans="1:9">
      <c r="A2246" s="32"/>
      <c r="C2246" s="33"/>
      <c r="D2246" s="34"/>
      <c r="E2246" s="34"/>
      <c r="F2246" s="34"/>
      <c r="G2246" s="34"/>
      <c r="H2246" s="35"/>
      <c r="I2246" s="36"/>
    </row>
    <row r="2247" spans="1:9">
      <c r="A2247" s="32"/>
      <c r="C2247" s="33"/>
      <c r="D2247" s="34"/>
      <c r="E2247" s="34"/>
      <c r="F2247" s="34"/>
      <c r="G2247" s="34"/>
      <c r="H2247" s="35"/>
      <c r="I2247" s="36"/>
    </row>
    <row r="2248" spans="1:9">
      <c r="A2248" s="32"/>
      <c r="C2248" s="33"/>
      <c r="D2248" s="34"/>
      <c r="E2248" s="34"/>
      <c r="F2248" s="34"/>
      <c r="G2248" s="34"/>
      <c r="H2248" s="35"/>
      <c r="I2248" s="36"/>
    </row>
    <row r="2249" spans="1:9">
      <c r="A2249" s="32"/>
      <c r="C2249" s="33"/>
      <c r="D2249" s="34"/>
      <c r="E2249" s="34"/>
      <c r="F2249" s="34"/>
      <c r="G2249" s="34"/>
      <c r="H2249" s="35"/>
      <c r="I2249" s="36"/>
    </row>
    <row r="2250" spans="1:9">
      <c r="A2250" s="32"/>
      <c r="C2250" s="33"/>
      <c r="D2250" s="34"/>
      <c r="E2250" s="34"/>
      <c r="F2250" s="34"/>
      <c r="G2250" s="34"/>
      <c r="H2250" s="35"/>
      <c r="I2250" s="36"/>
    </row>
    <row r="2251" spans="1:9">
      <c r="A2251" s="32"/>
      <c r="C2251" s="33"/>
      <c r="D2251" s="34"/>
      <c r="E2251" s="34"/>
      <c r="F2251" s="34"/>
      <c r="G2251" s="34"/>
      <c r="H2251" s="35"/>
      <c r="I2251" s="36"/>
    </row>
    <row r="2252" spans="1:9">
      <c r="A2252" s="32"/>
      <c r="C2252" s="33"/>
      <c r="D2252" s="34"/>
      <c r="E2252" s="34"/>
      <c r="F2252" s="34"/>
      <c r="G2252" s="34"/>
      <c r="H2252" s="35"/>
      <c r="I2252" s="36"/>
    </row>
    <row r="2253" spans="1:9">
      <c r="A2253" s="32"/>
      <c r="C2253" s="33"/>
      <c r="D2253" s="34"/>
      <c r="E2253" s="34"/>
      <c r="F2253" s="34"/>
      <c r="G2253" s="34"/>
      <c r="H2253" s="35"/>
      <c r="I2253" s="36"/>
    </row>
    <row r="2254" spans="1:9">
      <c r="A2254" s="32"/>
      <c r="C2254" s="33"/>
      <c r="D2254" s="34"/>
      <c r="E2254" s="34"/>
      <c r="F2254" s="34"/>
      <c r="G2254" s="34"/>
      <c r="H2254" s="35"/>
      <c r="I2254" s="36"/>
    </row>
    <row r="2255" spans="1:9">
      <c r="A2255" s="32"/>
      <c r="C2255" s="33"/>
      <c r="D2255" s="34"/>
      <c r="E2255" s="34"/>
      <c r="F2255" s="34"/>
      <c r="G2255" s="34"/>
      <c r="H2255" s="35"/>
      <c r="I2255" s="36"/>
    </row>
    <row r="2256" spans="1:9">
      <c r="A2256" s="32"/>
      <c r="C2256" s="33"/>
      <c r="D2256" s="34"/>
      <c r="E2256" s="34"/>
      <c r="F2256" s="34"/>
      <c r="G2256" s="34"/>
      <c r="H2256" s="35"/>
      <c r="I2256" s="36"/>
    </row>
    <row r="2257" spans="1:9">
      <c r="A2257" s="32"/>
      <c r="C2257" s="33"/>
      <c r="D2257" s="34"/>
      <c r="E2257" s="34"/>
      <c r="F2257" s="34"/>
      <c r="G2257" s="34"/>
      <c r="H2257" s="35"/>
      <c r="I2257" s="36"/>
    </row>
    <row r="2258" spans="1:9">
      <c r="A2258" s="32"/>
      <c r="C2258" s="33"/>
      <c r="D2258" s="34"/>
      <c r="E2258" s="34"/>
      <c r="F2258" s="34"/>
      <c r="G2258" s="34"/>
      <c r="H2258" s="35"/>
      <c r="I2258" s="36"/>
    </row>
    <row r="2259" spans="1:9">
      <c r="A2259" s="32"/>
      <c r="C2259" s="33"/>
      <c r="D2259" s="34"/>
      <c r="E2259" s="34"/>
      <c r="F2259" s="34"/>
      <c r="G2259" s="34"/>
      <c r="H2259" s="35"/>
      <c r="I2259" s="36"/>
    </row>
    <row r="2260" spans="1:9">
      <c r="A2260" s="32"/>
      <c r="C2260" s="33"/>
      <c r="D2260" s="34"/>
      <c r="E2260" s="34"/>
      <c r="F2260" s="34"/>
      <c r="G2260" s="34"/>
      <c r="H2260" s="35"/>
      <c r="I2260" s="36"/>
    </row>
    <row r="2261" spans="1:9">
      <c r="A2261" s="32"/>
      <c r="C2261" s="33"/>
      <c r="D2261" s="34"/>
      <c r="E2261" s="34"/>
      <c r="F2261" s="34"/>
      <c r="G2261" s="34"/>
      <c r="H2261" s="35"/>
      <c r="I2261" s="36"/>
    </row>
    <row r="2262" spans="1:9">
      <c r="A2262" s="32"/>
      <c r="C2262" s="33"/>
      <c r="D2262" s="34"/>
      <c r="E2262" s="34"/>
      <c r="F2262" s="34"/>
      <c r="G2262" s="34"/>
      <c r="H2262" s="35"/>
      <c r="I2262" s="36"/>
    </row>
    <row r="2263" spans="1:9">
      <c r="A2263" s="32"/>
      <c r="C2263" s="33"/>
      <c r="D2263" s="34"/>
      <c r="E2263" s="34"/>
      <c r="F2263" s="34"/>
      <c r="G2263" s="34"/>
      <c r="H2263" s="35"/>
      <c r="I2263" s="36"/>
    </row>
    <row r="2264" spans="1:9">
      <c r="A2264" s="32"/>
      <c r="C2264" s="33"/>
      <c r="D2264" s="34"/>
      <c r="E2264" s="34"/>
      <c r="F2264" s="34"/>
      <c r="G2264" s="34"/>
      <c r="H2264" s="35"/>
      <c r="I2264" s="36"/>
    </row>
    <row r="2265" spans="1:9">
      <c r="A2265" s="32"/>
      <c r="C2265" s="33"/>
      <c r="D2265" s="34"/>
      <c r="E2265" s="34"/>
      <c r="F2265" s="34"/>
      <c r="G2265" s="34"/>
      <c r="H2265" s="35"/>
      <c r="I2265" s="36"/>
    </row>
    <row r="2266" spans="1:9">
      <c r="A2266" s="32"/>
      <c r="C2266" s="33"/>
      <c r="D2266" s="34"/>
      <c r="E2266" s="34"/>
      <c r="F2266" s="34"/>
      <c r="G2266" s="34"/>
      <c r="H2266" s="35"/>
      <c r="I2266" s="36"/>
    </row>
    <row r="2267" spans="1:9">
      <c r="A2267" s="32"/>
      <c r="C2267" s="33"/>
      <c r="D2267" s="34"/>
      <c r="E2267" s="34"/>
      <c r="F2267" s="34"/>
      <c r="G2267" s="34"/>
      <c r="H2267" s="35"/>
      <c r="I2267" s="36"/>
    </row>
    <row r="2268" spans="1:9">
      <c r="A2268" s="32"/>
      <c r="C2268" s="33"/>
      <c r="D2268" s="34"/>
      <c r="E2268" s="34"/>
      <c r="F2268" s="34"/>
      <c r="G2268" s="34"/>
      <c r="H2268" s="35"/>
      <c r="I2268" s="36"/>
    </row>
    <row r="2269" spans="1:9">
      <c r="A2269" s="32"/>
      <c r="C2269" s="33"/>
      <c r="D2269" s="34"/>
      <c r="E2269" s="34"/>
      <c r="F2269" s="34"/>
      <c r="G2269" s="34"/>
      <c r="H2269" s="35"/>
      <c r="I2269" s="36"/>
    </row>
    <row r="2270" spans="1:9">
      <c r="A2270" s="32"/>
      <c r="C2270" s="33"/>
      <c r="D2270" s="34"/>
      <c r="E2270" s="34"/>
      <c r="F2270" s="34"/>
      <c r="G2270" s="34"/>
      <c r="H2270" s="35"/>
      <c r="I2270" s="36"/>
    </row>
    <row r="2271" spans="1:9">
      <c r="A2271" s="32"/>
      <c r="C2271" s="33"/>
      <c r="D2271" s="34"/>
      <c r="E2271" s="34"/>
      <c r="F2271" s="34"/>
      <c r="G2271" s="34"/>
      <c r="H2271" s="35"/>
      <c r="I2271" s="36"/>
    </row>
    <row r="2272" spans="1:9">
      <c r="A2272" s="32"/>
      <c r="C2272" s="33"/>
      <c r="D2272" s="34"/>
      <c r="E2272" s="34"/>
      <c r="F2272" s="34"/>
      <c r="G2272" s="34"/>
      <c r="H2272" s="35"/>
      <c r="I2272" s="36"/>
    </row>
    <row r="2273" spans="1:9">
      <c r="A2273" s="32"/>
      <c r="C2273" s="33"/>
      <c r="D2273" s="34"/>
      <c r="E2273" s="34"/>
      <c r="F2273" s="34"/>
      <c r="G2273" s="34"/>
      <c r="H2273" s="35"/>
      <c r="I2273" s="36"/>
    </row>
    <row r="2274" spans="1:9">
      <c r="A2274" s="32"/>
      <c r="C2274" s="33"/>
      <c r="D2274" s="34"/>
      <c r="E2274" s="34"/>
      <c r="F2274" s="34"/>
      <c r="G2274" s="34"/>
      <c r="H2274" s="35"/>
      <c r="I2274" s="36"/>
    </row>
    <row r="2275" spans="1:9">
      <c r="A2275" s="32"/>
      <c r="C2275" s="33"/>
      <c r="D2275" s="34"/>
      <c r="E2275" s="34"/>
      <c r="F2275" s="34"/>
      <c r="G2275" s="34"/>
      <c r="H2275" s="35"/>
      <c r="I2275" s="36"/>
    </row>
    <row r="2276" spans="1:9">
      <c r="A2276" s="32"/>
      <c r="C2276" s="33"/>
      <c r="D2276" s="34"/>
      <c r="E2276" s="34"/>
      <c r="F2276" s="34"/>
      <c r="G2276" s="34"/>
      <c r="H2276" s="35"/>
      <c r="I2276" s="36"/>
    </row>
    <row r="2277" spans="1:9">
      <c r="A2277" s="32"/>
      <c r="C2277" s="33"/>
      <c r="D2277" s="34"/>
      <c r="E2277" s="34"/>
      <c r="F2277" s="34"/>
      <c r="G2277" s="34"/>
      <c r="H2277" s="35"/>
      <c r="I2277" s="36"/>
    </row>
    <row r="2278" spans="1:9">
      <c r="A2278" s="32"/>
      <c r="C2278" s="33"/>
      <c r="D2278" s="34"/>
      <c r="E2278" s="34"/>
      <c r="F2278" s="34"/>
      <c r="G2278" s="34"/>
      <c r="H2278" s="35"/>
      <c r="I2278" s="36"/>
    </row>
    <row r="2279" spans="1:9">
      <c r="A2279" s="32"/>
      <c r="C2279" s="33"/>
      <c r="D2279" s="34"/>
      <c r="E2279" s="34"/>
      <c r="F2279" s="34"/>
      <c r="G2279" s="34"/>
      <c r="H2279" s="35"/>
      <c r="I2279" s="36"/>
    </row>
    <row r="2280" spans="1:9">
      <c r="A2280" s="32"/>
      <c r="C2280" s="33"/>
      <c r="D2280" s="34"/>
      <c r="E2280" s="34"/>
      <c r="F2280" s="34"/>
      <c r="G2280" s="34"/>
      <c r="H2280" s="35"/>
      <c r="I2280" s="36"/>
    </row>
    <row r="2281" spans="1:9">
      <c r="A2281" s="32"/>
      <c r="C2281" s="33"/>
      <c r="D2281" s="34"/>
      <c r="E2281" s="34"/>
      <c r="F2281" s="34"/>
      <c r="G2281" s="34"/>
      <c r="H2281" s="35"/>
      <c r="I2281" s="36"/>
    </row>
    <row r="2282" spans="1:9">
      <c r="A2282" s="32"/>
      <c r="C2282" s="33"/>
      <c r="D2282" s="34"/>
      <c r="E2282" s="34"/>
      <c r="F2282" s="34"/>
      <c r="G2282" s="34"/>
      <c r="H2282" s="35"/>
      <c r="I2282" s="36"/>
    </row>
    <row r="2283" spans="1:9">
      <c r="A2283" s="32"/>
      <c r="C2283" s="33"/>
      <c r="D2283" s="34"/>
      <c r="E2283" s="34"/>
      <c r="F2283" s="34"/>
      <c r="G2283" s="34"/>
      <c r="H2283" s="35"/>
      <c r="I2283" s="36"/>
    </row>
    <row r="2284" spans="1:9">
      <c r="A2284" s="32"/>
      <c r="C2284" s="33"/>
      <c r="D2284" s="34"/>
      <c r="E2284" s="34"/>
      <c r="F2284" s="34"/>
      <c r="G2284" s="34"/>
      <c r="H2284" s="35"/>
      <c r="I2284" s="36"/>
    </row>
    <row r="2285" spans="1:9">
      <c r="A2285" s="32"/>
      <c r="C2285" s="33"/>
      <c r="D2285" s="34"/>
      <c r="E2285" s="34"/>
      <c r="F2285" s="34"/>
      <c r="G2285" s="34"/>
      <c r="H2285" s="35"/>
      <c r="I2285" s="36"/>
    </row>
    <row r="2286" spans="1:9">
      <c r="A2286" s="32"/>
      <c r="C2286" s="33"/>
      <c r="D2286" s="34"/>
      <c r="E2286" s="34"/>
      <c r="F2286" s="34"/>
      <c r="G2286" s="34"/>
      <c r="H2286" s="35"/>
      <c r="I2286" s="36"/>
    </row>
    <row r="2287" spans="1:9">
      <c r="A2287" s="32"/>
      <c r="C2287" s="33"/>
      <c r="D2287" s="34"/>
      <c r="E2287" s="34"/>
      <c r="F2287" s="34"/>
      <c r="G2287" s="34"/>
      <c r="H2287" s="35"/>
      <c r="I2287" s="36"/>
    </row>
    <row r="2288" spans="1:9">
      <c r="A2288" s="32"/>
      <c r="C2288" s="33"/>
      <c r="D2288" s="34"/>
      <c r="E2288" s="34"/>
      <c r="F2288" s="34"/>
      <c r="G2288" s="34"/>
      <c r="H2288" s="35"/>
      <c r="I2288" s="36"/>
    </row>
    <row r="2289" spans="1:9">
      <c r="A2289" s="32"/>
      <c r="C2289" s="33"/>
      <c r="D2289" s="34"/>
      <c r="E2289" s="34"/>
      <c r="F2289" s="34"/>
      <c r="G2289" s="34"/>
      <c r="H2289" s="35"/>
      <c r="I2289" s="36"/>
    </row>
  </sheetData>
  <conditionalFormatting sqref="C4">
    <cfRule type="cellIs" dxfId="1" priority="2" operator="equal">
      <formula>1</formula>
    </cfRule>
  </conditionalFormatting>
  <conditionalFormatting sqref="M4">
    <cfRule type="cellIs" dxfId="0" priority="1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E. McGraw</dc:creator>
  <cp:lastModifiedBy>Timothy E. McGraw</cp:lastModifiedBy>
  <dcterms:created xsi:type="dcterms:W3CDTF">2023-12-11T21:49:32Z</dcterms:created>
  <dcterms:modified xsi:type="dcterms:W3CDTF">2023-12-11T21:49:57Z</dcterms:modified>
</cp:coreProperties>
</file>